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UM6P\Crop Yield_Cameroon\Land\"/>
    </mc:Choice>
  </mc:AlternateContent>
  <xr:revisionPtr revIDLastSave="0" documentId="8_{D9010C4E-70AB-445C-86A5-8F0727CA4B45}" xr6:coauthVersionLast="46" xr6:coauthVersionMax="46" xr10:uidLastSave="{00000000-0000-0000-0000-000000000000}"/>
  <bookViews>
    <workbookView xWindow="-120" yWindow="-120" windowWidth="20730" windowHeight="11160" firstSheet="1" activeTab="4" xr2:uid="{A22A1D5E-7CCE-4514-AD22-241AF0AEE618}"/>
  </bookViews>
  <sheets>
    <sheet name="Data Properties" sheetId="14" r:id="rId1"/>
    <sheet name="National maize data summary" sheetId="1" r:id="rId2"/>
    <sheet name="Sub-National Indexes" sheetId="13" r:id="rId3"/>
    <sheet name="Sub-National RF" sheetId="8" r:id="rId4"/>
    <sheet name="National maize yield" sheetId="5" r:id="rId5"/>
    <sheet name="National millet yield" sheetId="6" r:id="rId6"/>
    <sheet name="Millet-National Data summary" sheetId="2" r:id="rId7"/>
    <sheet name="Sub-national yields" sheetId="15" r:id="rId8"/>
    <sheet name="Rice-National data summary" sheetId="3" r:id="rId9"/>
    <sheet name="National Rice Yield Polynomial " sheetId="7" r:id="rId10"/>
    <sheet name="National PPT Data" sheetId="4" r:id="rId11"/>
    <sheet name="National Indexes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1" i="1" l="1"/>
  <c r="F61" i="1"/>
  <c r="G61" i="1" s="1"/>
  <c r="G6" i="13"/>
  <c r="C6" i="13"/>
  <c r="E61" i="1"/>
  <c r="E61" i="3"/>
  <c r="F61" i="3"/>
  <c r="E61" i="2"/>
  <c r="F61" i="2"/>
  <c r="H61" i="3" l="1"/>
  <c r="I61" i="3"/>
  <c r="H61" i="2"/>
  <c r="I61" i="2"/>
  <c r="I62" i="1"/>
  <c r="I61" i="1"/>
  <c r="E63" i="1" l="1"/>
  <c r="J61" i="1" l="1"/>
  <c r="K61" i="1"/>
  <c r="J61" i="2"/>
  <c r="K61" i="2"/>
  <c r="J61" i="3"/>
  <c r="K61" i="3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</calcChain>
</file>

<file path=xl/sharedStrings.xml><?xml version="1.0" encoding="utf-8"?>
<sst xmlns="http://schemas.openxmlformats.org/spreadsheetml/2006/main" count="617" uniqueCount="125">
  <si>
    <t>Item</t>
  </si>
  <si>
    <t>Year Code</t>
  </si>
  <si>
    <t>Year</t>
  </si>
  <si>
    <t>Unit</t>
  </si>
  <si>
    <t>Value</t>
  </si>
  <si>
    <t>Maize</t>
  </si>
  <si>
    <t>hg/ha</t>
  </si>
  <si>
    <t>Millet</t>
  </si>
  <si>
    <t>Rice, paddy</t>
  </si>
  <si>
    <t>Growing season</t>
  </si>
  <si>
    <t>Growing season precipitation</t>
  </si>
  <si>
    <t>North: JAS South:MJJA and  ND</t>
  </si>
  <si>
    <t>North:JAS and Central:JJASO</t>
  </si>
  <si>
    <t>North:MJJA and South:MJJAS</t>
  </si>
  <si>
    <t>YEAR   Annual     DJF     MAM     JJA     SON</t>
  </si>
  <si>
    <t>1960      NaN     NaN     NaN     NaN     NaN</t>
  </si>
  <si>
    <t>1961   136.42   23.22   98.84  204.09  181.80</t>
  </si>
  <si>
    <t>1962   146.23    8.87  154.05  195.05  226.96</t>
  </si>
  <si>
    <t>1963   130.70   35.45  132.36  189.98  165.00</t>
  </si>
  <si>
    <t>1964   138.54   23.41  145.72  170.42  214.60</t>
  </si>
  <si>
    <t>1965   133.21   36.28  118.58  209.76  168.23</t>
  </si>
  <si>
    <t>1966   146.59   18.83  168.38  214.69  184.45</t>
  </si>
  <si>
    <t>1967   132.24   18.29  105.60  213.21  191.86</t>
  </si>
  <si>
    <t>1968   133.55   27.24  135.34  203.19  168.43</t>
  </si>
  <si>
    <t>1969   148.18   31.28  147.30  223.04  191.09</t>
  </si>
  <si>
    <t>1970   129.21   14.83  128.36  204.63  169.01</t>
  </si>
  <si>
    <t>1971   128.48   19.06  113.58  211.36  169.93</t>
  </si>
  <si>
    <t>1972   128.71   24.56  139.11  181.59  169.60</t>
  </si>
  <si>
    <t>1973   122.05   29.26  123.42  182.30  153.21</t>
  </si>
  <si>
    <t>1974   135.52   29.88  132.39  192.42  187.38</t>
  </si>
  <si>
    <t>1975   134.91   22.90  124.00  192.25  200.50</t>
  </si>
  <si>
    <t>1976   136.62   37.38  123.25  191.99  193.87</t>
  </si>
  <si>
    <t>1977   121.74   21.00   98.68  206.17  161.10</t>
  </si>
  <si>
    <t>1978   137.24   15.54  139.83  208.82  184.75</t>
  </si>
  <si>
    <t>1979   132.70   26.12  130.64  210.30  163.75</t>
  </si>
  <si>
    <t>1980   135.41   15.73  133.43  194.42  198.07</t>
  </si>
  <si>
    <t>1981   126.47   13.37  130.00  194.93  167.58</t>
  </si>
  <si>
    <t>1982   132.52   28.84  128.95  200.27  172.02</t>
  </si>
  <si>
    <t>1983   102.58    5.97   81.41  181.34  141.60</t>
  </si>
  <si>
    <t>1984   124.89   21.73  135.65  188.41  153.75</t>
  </si>
  <si>
    <t>1985   132.00   18.65  142.78  193.64  172.96</t>
  </si>
  <si>
    <t>1986   121.41   22.79  112.15  176.67  174.03</t>
  </si>
  <si>
    <t>1987   117.26   10.74  106.86  189.42  162.03</t>
  </si>
  <si>
    <t>1988   130.95   17.07  127.27  198.32  181.13</t>
  </si>
  <si>
    <t>1989   118.86   11.13  116.66  192.23  155.41</t>
  </si>
  <si>
    <t>1990   124.61   11.81  110.38  202.13  174.11</t>
  </si>
  <si>
    <t>1991   126.09   20.11  145.68  209.93  128.67</t>
  </si>
  <si>
    <t>1992   144.46    8.86  135.40  210.72  222.84</t>
  </si>
  <si>
    <t>1993   136.70   10.18  139.20  214.89  182.52</t>
  </si>
  <si>
    <t>1994   134.45   17.62  116.21  209.06  194.91</t>
  </si>
  <si>
    <t>1995   130.41    8.95  115.52  201.61  195.58</t>
  </si>
  <si>
    <t>1996   137.10   30.51  175.52  183.09  159.28</t>
  </si>
  <si>
    <t>1997   137.60    8.68  149.52  218.54  173.67</t>
  </si>
  <si>
    <t>1998   128.45   13.32  104.59  188.40  207.50</t>
  </si>
  <si>
    <t>1999   132.46   28.35   97.30  213.93  190.26</t>
  </si>
  <si>
    <t>2000   128.12   11.71  129.88  199.06  171.84</t>
  </si>
  <si>
    <t>204.09  181.80</t>
  </si>
  <si>
    <t>Poverty rate</t>
  </si>
  <si>
    <t>Literacy rate</t>
  </si>
  <si>
    <t>Simulated yield</t>
  </si>
  <si>
    <t>Maize yile hg/ha</t>
  </si>
  <si>
    <t>Years</t>
  </si>
  <si>
    <t>Millet Yields (hg/ha)</t>
  </si>
  <si>
    <t>Rice yield (hg/ha)</t>
  </si>
  <si>
    <t>Slope</t>
  </si>
  <si>
    <t>Intercept</t>
  </si>
  <si>
    <t>Regression coefficients for maize yield</t>
  </si>
  <si>
    <t>Annual monthly precipitation</t>
  </si>
  <si>
    <t>Exposure</t>
  </si>
  <si>
    <t>Exposure (annual ppt/growing seat ppt</t>
  </si>
  <si>
    <t>AdC</t>
  </si>
  <si>
    <t>SI(EXP/ACT) yields</t>
  </si>
  <si>
    <t>Vulnerability Index</t>
  </si>
  <si>
    <t>Exposure Index</t>
  </si>
  <si>
    <t>Sensitivity Index</t>
  </si>
  <si>
    <t>Adaptive Capacity Index</t>
  </si>
  <si>
    <t>Rice</t>
  </si>
  <si>
    <t>Crops</t>
  </si>
  <si>
    <t>R squared of linear model</t>
  </si>
  <si>
    <t>R squared of polynomial model</t>
  </si>
  <si>
    <t>0.54(54%)</t>
  </si>
  <si>
    <t>0.71(71%)</t>
  </si>
  <si>
    <t>0.79(79%)</t>
  </si>
  <si>
    <t>0.63(63%)</t>
  </si>
  <si>
    <t>0.75(75%)</t>
  </si>
  <si>
    <t>0.0039(0.39%)</t>
  </si>
  <si>
    <t>Mean annual maize growing season precipitation</t>
  </si>
  <si>
    <t>Mean Annual precipitation</t>
  </si>
  <si>
    <t>Sensitivity</t>
  </si>
  <si>
    <t>exp/ac</t>
  </si>
  <si>
    <t>ann/growing</t>
  </si>
  <si>
    <t>Poverty Rate</t>
  </si>
  <si>
    <t>Vulnerability</t>
  </si>
  <si>
    <t>Southern Maize</t>
  </si>
  <si>
    <t>Northern Maize</t>
  </si>
  <si>
    <t>Northern Millet</t>
  </si>
  <si>
    <t>Western Highland Rice</t>
  </si>
  <si>
    <t>Indices</t>
  </si>
  <si>
    <t>Adaptive capacity</t>
  </si>
  <si>
    <t>Sub-National Crops</t>
  </si>
  <si>
    <t>Latitudes</t>
  </si>
  <si>
    <t>Growing season precipitation mm</t>
  </si>
  <si>
    <t>The Global Notre-Dame Adaptation Index-ND Gain</t>
  </si>
  <si>
    <r>
      <t>Evaluates readiness for adaptation</t>
    </r>
    <r>
      <rPr>
        <sz val="11"/>
        <color theme="1"/>
        <rFont val="Calibri"/>
        <family val="2"/>
      </rPr>
      <t>[11]</t>
    </r>
  </si>
  <si>
    <t>Leverages public and private sector investments[11]</t>
  </si>
  <si>
    <t>Considers the following sectors: Health, Food, Ecosystesm, Habitat, Water, and Infrastructure[11]</t>
  </si>
  <si>
    <t>The Crop-Drought Indicator</t>
  </si>
  <si>
    <t>Frames vulnerability as a function of exposure, sensitivity and adaptive capacity[11]</t>
  </si>
  <si>
    <r>
      <t>Uses indicators of vulnerability such as precipitation and temperature</t>
    </r>
    <r>
      <rPr>
        <sz val="11"/>
        <color theme="1"/>
        <rFont val="Calibri"/>
        <family val="2"/>
      </rPr>
      <t>[12]</t>
    </r>
  </si>
  <si>
    <t>Water Poverty Index</t>
  </si>
  <si>
    <r>
      <t>Considers water resource stress as an additional component of vulnerability</t>
    </r>
    <r>
      <rPr>
        <sz val="11"/>
        <color theme="1"/>
        <rFont val="Calibri"/>
        <family val="2"/>
      </rPr>
      <t>[13]</t>
    </r>
  </si>
  <si>
    <t>Bases vulnerability on poverty[13]</t>
  </si>
  <si>
    <t>Farmer Vulnerability to Global Change Index</t>
  </si>
  <si>
    <r>
      <t>Focuses on agricultural adaptations that result in maladaptations</t>
    </r>
    <r>
      <rPr>
        <sz val="11"/>
        <color theme="1"/>
        <rFont val="Calibri"/>
        <family val="2"/>
      </rPr>
      <t>[14]</t>
    </r>
  </si>
  <si>
    <r>
      <t>Irrigation projects as agents of maldaptations</t>
    </r>
    <r>
      <rPr>
        <sz val="11"/>
        <color theme="1"/>
        <rFont val="Calibri"/>
        <family val="2"/>
      </rPr>
      <t>[14]</t>
    </r>
  </si>
  <si>
    <t>Characteristics/Citations</t>
  </si>
  <si>
    <t>Vulnerability Index of Crop Yields  to droughts</t>
  </si>
  <si>
    <t>Vulnerability is framed as a function of exposure, sensitivity and adaptive capacity</t>
  </si>
  <si>
    <t>Focus on the interactions between crops, climate and socio-economic drivers</t>
  </si>
  <si>
    <t>Adaptive capacity framed based onAfrican realities</t>
  </si>
  <si>
    <t>Northern maize (mm)</t>
  </si>
  <si>
    <t>Northern millet rainfall (mm)</t>
  </si>
  <si>
    <t>Western Highland rice rainfall(mm)</t>
  </si>
  <si>
    <t>Southern maize rainfall (mm)</t>
  </si>
  <si>
    <t>Sub-national sc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9610724531526603E-2"/>
          <c:y val="8.7641620214846852E-2"/>
          <c:w val="0.86581563205762069"/>
          <c:h val="0.71454303008111286"/>
        </c:manualLayout>
      </c:layout>
      <c:lineChart>
        <c:grouping val="standard"/>
        <c:varyColors val="0"/>
        <c:ser>
          <c:idx val="0"/>
          <c:order val="0"/>
          <c:tx>
            <c:strRef>
              <c:f>'Sub-National Indexes'!$E$17</c:f>
              <c:strCache>
                <c:ptCount val="1"/>
                <c:pt idx="0">
                  <c:v>Vulnerability Index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cat>
            <c:numRef>
              <c:f>'Sub-National Indexes'!$D$18:$D$21</c:f>
              <c:numCache>
                <c:formatCode>General</c:formatCode>
                <c:ptCount val="4"/>
                <c:pt idx="0">
                  <c:v>3.8479999999999999</c:v>
                </c:pt>
                <c:pt idx="1">
                  <c:v>6.12</c:v>
                </c:pt>
                <c:pt idx="2">
                  <c:v>9.1</c:v>
                </c:pt>
                <c:pt idx="3">
                  <c:v>12.087</c:v>
                </c:pt>
              </c:numCache>
            </c:numRef>
          </c:cat>
          <c:val>
            <c:numRef>
              <c:f>'Sub-National Indexes'!$E$18:$E$21</c:f>
              <c:numCache>
                <c:formatCode>General</c:formatCode>
                <c:ptCount val="4"/>
                <c:pt idx="0">
                  <c:v>0.51</c:v>
                </c:pt>
                <c:pt idx="1">
                  <c:v>0.72</c:v>
                </c:pt>
                <c:pt idx="2">
                  <c:v>1.1000000000000001</c:v>
                </c:pt>
                <c:pt idx="3">
                  <c:v>1.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6A-47F7-8434-6CF25A3C4463}"/>
            </c:ext>
          </c:extLst>
        </c:ser>
        <c:ser>
          <c:idx val="1"/>
          <c:order val="1"/>
          <c:tx>
            <c:strRef>
              <c:f>'Sub-National Indexes'!$F$17</c:f>
              <c:strCache>
                <c:ptCount val="1"/>
                <c:pt idx="0">
                  <c:v>Adaptive Capacity Index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cat>
            <c:numRef>
              <c:f>'Sub-National Indexes'!$D$18:$D$21</c:f>
              <c:numCache>
                <c:formatCode>General</c:formatCode>
                <c:ptCount val="4"/>
                <c:pt idx="0">
                  <c:v>3.8479999999999999</c:v>
                </c:pt>
                <c:pt idx="1">
                  <c:v>6.12</c:v>
                </c:pt>
                <c:pt idx="2">
                  <c:v>9.1</c:v>
                </c:pt>
                <c:pt idx="3">
                  <c:v>12.087</c:v>
                </c:pt>
              </c:numCache>
            </c:numRef>
          </c:cat>
          <c:val>
            <c:numRef>
              <c:f>'Sub-National Indexes'!$F$18:$F$21</c:f>
              <c:numCache>
                <c:formatCode>General</c:formatCode>
                <c:ptCount val="4"/>
                <c:pt idx="0">
                  <c:v>1.06</c:v>
                </c:pt>
                <c:pt idx="1">
                  <c:v>0.98</c:v>
                </c:pt>
                <c:pt idx="2">
                  <c:v>0.95</c:v>
                </c:pt>
                <c:pt idx="3">
                  <c:v>0.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6A-47F7-8434-6CF25A3C4463}"/>
            </c:ext>
          </c:extLst>
        </c:ser>
        <c:ser>
          <c:idx val="2"/>
          <c:order val="2"/>
          <c:tx>
            <c:strRef>
              <c:f>'Sub-National Indexes'!$G$17</c:f>
              <c:strCache>
                <c:ptCount val="1"/>
                <c:pt idx="0">
                  <c:v>Growing season precipitation mm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cat>
            <c:numRef>
              <c:f>'Sub-National Indexes'!$D$18:$D$21</c:f>
              <c:numCache>
                <c:formatCode>General</c:formatCode>
                <c:ptCount val="4"/>
                <c:pt idx="0">
                  <c:v>3.8479999999999999</c:v>
                </c:pt>
                <c:pt idx="1">
                  <c:v>6.12</c:v>
                </c:pt>
                <c:pt idx="2">
                  <c:v>9.1</c:v>
                </c:pt>
                <c:pt idx="3">
                  <c:v>12.087</c:v>
                </c:pt>
              </c:numCache>
            </c:numRef>
          </c:cat>
          <c:val>
            <c:numRef>
              <c:f>'Sub-National Indexes'!$G$18:$G$21</c:f>
              <c:numCache>
                <c:formatCode>General</c:formatCode>
                <c:ptCount val="4"/>
                <c:pt idx="0">
                  <c:v>1.7</c:v>
                </c:pt>
                <c:pt idx="1">
                  <c:v>1.3</c:v>
                </c:pt>
                <c:pt idx="2">
                  <c:v>0.8</c:v>
                </c:pt>
                <c:pt idx="3">
                  <c:v>0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26A-47F7-8434-6CF25A3C44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7421704"/>
        <c:axId val="527422360"/>
      </c:lineChart>
      <c:catAx>
        <c:axId val="5274217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Latitud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7422360"/>
        <c:crosses val="autoZero"/>
        <c:auto val="1"/>
        <c:lblAlgn val="ctr"/>
        <c:lblOffset val="100"/>
        <c:noMultiLvlLbl val="0"/>
      </c:catAx>
      <c:valAx>
        <c:axId val="5274223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indices/normalized maize growing season</a:t>
                </a:r>
                <a:r>
                  <a:rPr lang="en-CA" baseline="0"/>
                  <a:t> rainfall</a:t>
                </a:r>
                <a:endParaRPr lang="en-CA"/>
              </a:p>
            </c:rich>
          </c:tx>
          <c:layout>
            <c:manualLayout>
              <c:xMode val="edge"/>
              <c:yMode val="edge"/>
              <c:x val="1.55328694378319E-2"/>
              <c:y val="4.969423425190273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7421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7.480864310565831E-2"/>
          <c:y val="0.9194651618821359"/>
          <c:w val="0.81937496185069891"/>
          <c:h val="5.82151472817638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d) Adaptive Capacity Inde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'National Indexes'!$B$16</c:f>
              <c:strCache>
                <c:ptCount val="1"/>
                <c:pt idx="0">
                  <c:v>Adaptive Capacity Index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National Indexes'!$A$17:$A$19</c:f>
              <c:strCache>
                <c:ptCount val="3"/>
                <c:pt idx="0">
                  <c:v>Rice</c:v>
                </c:pt>
                <c:pt idx="1">
                  <c:v>Maize</c:v>
                </c:pt>
                <c:pt idx="2">
                  <c:v>Millet</c:v>
                </c:pt>
              </c:strCache>
            </c:strRef>
          </c:cat>
          <c:val>
            <c:numRef>
              <c:f>'National Indexes'!$B$17:$B$19</c:f>
              <c:numCache>
                <c:formatCode>General</c:formatCode>
                <c:ptCount val="3"/>
                <c:pt idx="0">
                  <c:v>1.05</c:v>
                </c:pt>
                <c:pt idx="1">
                  <c:v>1.06</c:v>
                </c:pt>
                <c:pt idx="2">
                  <c:v>1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15-4FA2-930E-2D24BA9DD9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7503824"/>
        <c:axId val="447501528"/>
      </c:radarChart>
      <c:catAx>
        <c:axId val="447503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501528"/>
        <c:crosses val="autoZero"/>
        <c:auto val="1"/>
        <c:lblAlgn val="ctr"/>
        <c:lblOffset val="100"/>
        <c:noMultiLvlLbl val="0"/>
      </c:catAx>
      <c:valAx>
        <c:axId val="447501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503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'National Indexes'!$H$1</c:f>
              <c:strCache>
                <c:ptCount val="1"/>
                <c:pt idx="0">
                  <c:v>Vulnerability Index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National Indexes'!$G$2:$G$4</c:f>
              <c:strCache>
                <c:ptCount val="3"/>
                <c:pt idx="0">
                  <c:v>Rice</c:v>
                </c:pt>
                <c:pt idx="1">
                  <c:v>Maize</c:v>
                </c:pt>
                <c:pt idx="2">
                  <c:v>Millet</c:v>
                </c:pt>
              </c:strCache>
            </c:strRef>
          </c:cat>
          <c:val>
            <c:numRef>
              <c:f>'National Indexes'!$H$2:$H$4</c:f>
              <c:numCache>
                <c:formatCode>General</c:formatCode>
                <c:ptCount val="3"/>
                <c:pt idx="0">
                  <c:v>0.77</c:v>
                </c:pt>
                <c:pt idx="1">
                  <c:v>0.64</c:v>
                </c:pt>
                <c:pt idx="2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11-4E17-ADD4-3AE6787FD30A}"/>
            </c:ext>
          </c:extLst>
        </c:ser>
        <c:ser>
          <c:idx val="1"/>
          <c:order val="1"/>
          <c:tx>
            <c:strRef>
              <c:f>'National Indexes'!$I$1</c:f>
              <c:strCache>
                <c:ptCount val="1"/>
                <c:pt idx="0">
                  <c:v>Exposure Index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National Indexes'!$G$2:$G$4</c:f>
              <c:strCache>
                <c:ptCount val="3"/>
                <c:pt idx="0">
                  <c:v>Rice</c:v>
                </c:pt>
                <c:pt idx="1">
                  <c:v>Maize</c:v>
                </c:pt>
                <c:pt idx="2">
                  <c:v>Millet</c:v>
                </c:pt>
              </c:strCache>
            </c:strRef>
          </c:cat>
          <c:val>
            <c:numRef>
              <c:f>'National Indexes'!$I$2:$I$4</c:f>
              <c:numCache>
                <c:formatCode>General</c:formatCode>
                <c:ptCount val="3"/>
                <c:pt idx="0">
                  <c:v>0.78</c:v>
                </c:pt>
                <c:pt idx="1">
                  <c:v>0.67</c:v>
                </c:pt>
                <c:pt idx="2">
                  <c:v>0.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11-4E17-ADD4-3AE6787FD30A}"/>
            </c:ext>
          </c:extLst>
        </c:ser>
        <c:ser>
          <c:idx val="2"/>
          <c:order val="2"/>
          <c:tx>
            <c:strRef>
              <c:f>'National Indexes'!$J$1</c:f>
              <c:strCache>
                <c:ptCount val="1"/>
                <c:pt idx="0">
                  <c:v>Sensitivity Index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National Indexes'!$G$2:$G$4</c:f>
              <c:strCache>
                <c:ptCount val="3"/>
                <c:pt idx="0">
                  <c:v>Rice</c:v>
                </c:pt>
                <c:pt idx="1">
                  <c:v>Maize</c:v>
                </c:pt>
                <c:pt idx="2">
                  <c:v>Millet</c:v>
                </c:pt>
              </c:strCache>
            </c:strRef>
          </c:cat>
          <c:val>
            <c:numRef>
              <c:f>'National Indexes'!$J$2:$J$4</c:f>
              <c:numCache>
                <c:formatCode>General</c:formatCode>
                <c:ptCount val="3"/>
                <c:pt idx="0">
                  <c:v>1.04</c:v>
                </c:pt>
                <c:pt idx="1">
                  <c:v>1.03</c:v>
                </c:pt>
                <c:pt idx="2">
                  <c:v>0.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611-4E17-ADD4-3AE6787FD30A}"/>
            </c:ext>
          </c:extLst>
        </c:ser>
        <c:ser>
          <c:idx val="3"/>
          <c:order val="3"/>
          <c:tx>
            <c:strRef>
              <c:f>'National Indexes'!$K$1</c:f>
              <c:strCache>
                <c:ptCount val="1"/>
                <c:pt idx="0">
                  <c:v>Adaptive Capacity Index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National Indexes'!$G$2:$G$4</c:f>
              <c:strCache>
                <c:ptCount val="3"/>
                <c:pt idx="0">
                  <c:v>Rice</c:v>
                </c:pt>
                <c:pt idx="1">
                  <c:v>Maize</c:v>
                </c:pt>
                <c:pt idx="2">
                  <c:v>Millet</c:v>
                </c:pt>
              </c:strCache>
            </c:strRef>
          </c:cat>
          <c:val>
            <c:numRef>
              <c:f>'National Indexes'!$K$2:$K$4</c:f>
              <c:numCache>
                <c:formatCode>General</c:formatCode>
                <c:ptCount val="3"/>
                <c:pt idx="0">
                  <c:v>1.05</c:v>
                </c:pt>
                <c:pt idx="1">
                  <c:v>1.06</c:v>
                </c:pt>
                <c:pt idx="2">
                  <c:v>1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611-4E17-ADD4-3AE6787FD30A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shape val="box"/>
        <c:axId val="442402360"/>
        <c:axId val="442403016"/>
        <c:axId val="0"/>
      </c:bar3DChart>
      <c:catAx>
        <c:axId val="4424023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rop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2403016"/>
        <c:crosses val="autoZero"/>
        <c:auto val="1"/>
        <c:lblAlgn val="ctr"/>
        <c:lblOffset val="100"/>
        <c:noMultiLvlLbl val="0"/>
      </c:catAx>
      <c:valAx>
        <c:axId val="4424030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Indic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2402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Sub-National RF'!$A$1:$A$59</c:f>
              <c:numCache>
                <c:formatCode>General</c:formatCode>
                <c:ptCount val="59"/>
              </c:numCache>
            </c:numRef>
          </c:cat>
          <c:val>
            <c:numRef>
              <c:f>'Sub-National RF'!$B$1:$B$59</c:f>
              <c:numCache>
                <c:formatCode>General</c:formatCode>
                <c:ptCount val="59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FD0-4785-8BFE-2137A3992B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35021727"/>
        <c:axId val="1135022143"/>
      </c:lineChart>
      <c:catAx>
        <c:axId val="11350217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MA"/>
                  <a:t>Yea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5022143"/>
        <c:crosses val="autoZero"/>
        <c:auto val="1"/>
        <c:lblAlgn val="ctr"/>
        <c:lblOffset val="100"/>
        <c:noMultiLvlLbl val="0"/>
      </c:catAx>
      <c:valAx>
        <c:axId val="11350221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MA"/>
                  <a:t>Mean observed</a:t>
                </a:r>
                <a:r>
                  <a:rPr lang="fr-MA" baseline="0"/>
                  <a:t> maize growing season precipitation (mm)</a:t>
                </a:r>
                <a:endParaRPr lang="fr-MA"/>
              </a:p>
            </c:rich>
          </c:tx>
          <c:layout>
            <c:manualLayout>
              <c:xMode val="edge"/>
              <c:yMode val="edge"/>
              <c:x val="2.5000000000000001E-2"/>
              <c:y val="0.120370370370370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50217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Sub-National RF'!$F$1</c:f>
              <c:strCache>
                <c:ptCount val="1"/>
                <c:pt idx="0">
                  <c:v>Western Highland rice rainfall(mm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Sub-National RF'!$E$2:$E$27</c:f>
              <c:numCache>
                <c:formatCode>General</c:formatCode>
                <c:ptCount val="26"/>
                <c:pt idx="0">
                  <c:v>1991</c:v>
                </c:pt>
                <c:pt idx="1">
                  <c:v>1992</c:v>
                </c:pt>
                <c:pt idx="2">
                  <c:v>1993</c:v>
                </c:pt>
                <c:pt idx="3">
                  <c:v>1994</c:v>
                </c:pt>
                <c:pt idx="4">
                  <c:v>1995</c:v>
                </c:pt>
                <c:pt idx="5">
                  <c:v>1996</c:v>
                </c:pt>
                <c:pt idx="6">
                  <c:v>1997</c:v>
                </c:pt>
                <c:pt idx="7">
                  <c:v>1998</c:v>
                </c:pt>
                <c:pt idx="8">
                  <c:v>1999</c:v>
                </c:pt>
                <c:pt idx="9">
                  <c:v>2000</c:v>
                </c:pt>
                <c:pt idx="10">
                  <c:v>2001</c:v>
                </c:pt>
                <c:pt idx="11">
                  <c:v>2002</c:v>
                </c:pt>
                <c:pt idx="12">
                  <c:v>2003</c:v>
                </c:pt>
                <c:pt idx="13">
                  <c:v>2004</c:v>
                </c:pt>
                <c:pt idx="14">
                  <c:v>2005</c:v>
                </c:pt>
                <c:pt idx="15">
                  <c:v>2006</c:v>
                </c:pt>
                <c:pt idx="16">
                  <c:v>2007</c:v>
                </c:pt>
                <c:pt idx="17">
                  <c:v>2008</c:v>
                </c:pt>
                <c:pt idx="18">
                  <c:v>2009</c:v>
                </c:pt>
                <c:pt idx="19">
                  <c:v>2010</c:v>
                </c:pt>
                <c:pt idx="20">
                  <c:v>2011</c:v>
                </c:pt>
                <c:pt idx="21">
                  <c:v>2012</c:v>
                </c:pt>
                <c:pt idx="22">
                  <c:v>2013</c:v>
                </c:pt>
                <c:pt idx="23">
                  <c:v>2014</c:v>
                </c:pt>
                <c:pt idx="24">
                  <c:v>2015</c:v>
                </c:pt>
                <c:pt idx="25">
                  <c:v>2016</c:v>
                </c:pt>
              </c:numCache>
            </c:numRef>
          </c:cat>
          <c:val>
            <c:numRef>
              <c:f>'Sub-National RF'!$F$2:$F$27</c:f>
              <c:numCache>
                <c:formatCode>General</c:formatCode>
                <c:ptCount val="26"/>
                <c:pt idx="0">
                  <c:v>210.92</c:v>
                </c:pt>
                <c:pt idx="1">
                  <c:v>173.62</c:v>
                </c:pt>
                <c:pt idx="2">
                  <c:v>150.21</c:v>
                </c:pt>
                <c:pt idx="3">
                  <c:v>182.4</c:v>
                </c:pt>
                <c:pt idx="4">
                  <c:v>182.7</c:v>
                </c:pt>
                <c:pt idx="5">
                  <c:v>208.98</c:v>
                </c:pt>
                <c:pt idx="6">
                  <c:v>209.02</c:v>
                </c:pt>
                <c:pt idx="7">
                  <c:v>202.21</c:v>
                </c:pt>
                <c:pt idx="8">
                  <c:v>208.65</c:v>
                </c:pt>
                <c:pt idx="9">
                  <c:v>209.54</c:v>
                </c:pt>
                <c:pt idx="10">
                  <c:v>201.65</c:v>
                </c:pt>
                <c:pt idx="11">
                  <c:v>198.32</c:v>
                </c:pt>
                <c:pt idx="12">
                  <c:v>209.87</c:v>
                </c:pt>
                <c:pt idx="13">
                  <c:v>206.65</c:v>
                </c:pt>
                <c:pt idx="14">
                  <c:v>207.74</c:v>
                </c:pt>
                <c:pt idx="15">
                  <c:v>203.35</c:v>
                </c:pt>
                <c:pt idx="16">
                  <c:v>209.45</c:v>
                </c:pt>
                <c:pt idx="17">
                  <c:v>202.87</c:v>
                </c:pt>
                <c:pt idx="18">
                  <c:v>208.32</c:v>
                </c:pt>
                <c:pt idx="19">
                  <c:v>200.41</c:v>
                </c:pt>
                <c:pt idx="20">
                  <c:v>210.45</c:v>
                </c:pt>
                <c:pt idx="21">
                  <c:v>210.35</c:v>
                </c:pt>
                <c:pt idx="22">
                  <c:v>206.25</c:v>
                </c:pt>
                <c:pt idx="23">
                  <c:v>208.84</c:v>
                </c:pt>
                <c:pt idx="24">
                  <c:v>203.83</c:v>
                </c:pt>
                <c:pt idx="25">
                  <c:v>206.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496-4CCC-BDBC-7ACDD33A9BA2}"/>
            </c:ext>
          </c:extLst>
        </c:ser>
        <c:ser>
          <c:idx val="1"/>
          <c:order val="1"/>
          <c:tx>
            <c:strRef>
              <c:f>'Sub-National RF'!$G$1</c:f>
              <c:strCache>
                <c:ptCount val="1"/>
                <c:pt idx="0">
                  <c:v>Northern maize (mm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Sub-National RF'!$E$2:$E$27</c:f>
              <c:numCache>
                <c:formatCode>General</c:formatCode>
                <c:ptCount val="26"/>
                <c:pt idx="0">
                  <c:v>1991</c:v>
                </c:pt>
                <c:pt idx="1">
                  <c:v>1992</c:v>
                </c:pt>
                <c:pt idx="2">
                  <c:v>1993</c:v>
                </c:pt>
                <c:pt idx="3">
                  <c:v>1994</c:v>
                </c:pt>
                <c:pt idx="4">
                  <c:v>1995</c:v>
                </c:pt>
                <c:pt idx="5">
                  <c:v>1996</c:v>
                </c:pt>
                <c:pt idx="6">
                  <c:v>1997</c:v>
                </c:pt>
                <c:pt idx="7">
                  <c:v>1998</c:v>
                </c:pt>
                <c:pt idx="8">
                  <c:v>1999</c:v>
                </c:pt>
                <c:pt idx="9">
                  <c:v>2000</c:v>
                </c:pt>
                <c:pt idx="10">
                  <c:v>2001</c:v>
                </c:pt>
                <c:pt idx="11">
                  <c:v>2002</c:v>
                </c:pt>
                <c:pt idx="12">
                  <c:v>2003</c:v>
                </c:pt>
                <c:pt idx="13">
                  <c:v>2004</c:v>
                </c:pt>
                <c:pt idx="14">
                  <c:v>2005</c:v>
                </c:pt>
                <c:pt idx="15">
                  <c:v>2006</c:v>
                </c:pt>
                <c:pt idx="16">
                  <c:v>2007</c:v>
                </c:pt>
                <c:pt idx="17">
                  <c:v>2008</c:v>
                </c:pt>
                <c:pt idx="18">
                  <c:v>2009</c:v>
                </c:pt>
                <c:pt idx="19">
                  <c:v>2010</c:v>
                </c:pt>
                <c:pt idx="20">
                  <c:v>2011</c:v>
                </c:pt>
                <c:pt idx="21">
                  <c:v>2012</c:v>
                </c:pt>
                <c:pt idx="22">
                  <c:v>2013</c:v>
                </c:pt>
                <c:pt idx="23">
                  <c:v>2014</c:v>
                </c:pt>
                <c:pt idx="24">
                  <c:v>2015</c:v>
                </c:pt>
                <c:pt idx="25">
                  <c:v>2016</c:v>
                </c:pt>
              </c:numCache>
            </c:numRef>
          </c:cat>
          <c:val>
            <c:numRef>
              <c:f>'Sub-National RF'!$G$2:$G$27</c:f>
              <c:numCache>
                <c:formatCode>General</c:formatCode>
                <c:ptCount val="26"/>
                <c:pt idx="0">
                  <c:v>130.99</c:v>
                </c:pt>
                <c:pt idx="1">
                  <c:v>181.72</c:v>
                </c:pt>
                <c:pt idx="2">
                  <c:v>102.67</c:v>
                </c:pt>
                <c:pt idx="3">
                  <c:v>150.21</c:v>
                </c:pt>
                <c:pt idx="4">
                  <c:v>162.44999999999999</c:v>
                </c:pt>
                <c:pt idx="5">
                  <c:v>150.21</c:v>
                </c:pt>
                <c:pt idx="6">
                  <c:v>180.54</c:v>
                </c:pt>
                <c:pt idx="7">
                  <c:v>180.25</c:v>
                </c:pt>
                <c:pt idx="8">
                  <c:v>123.58</c:v>
                </c:pt>
                <c:pt idx="9">
                  <c:v>151.25</c:v>
                </c:pt>
                <c:pt idx="10">
                  <c:v>145.25</c:v>
                </c:pt>
                <c:pt idx="11">
                  <c:v>132.25</c:v>
                </c:pt>
                <c:pt idx="12">
                  <c:v>160.32</c:v>
                </c:pt>
                <c:pt idx="13">
                  <c:v>170.25</c:v>
                </c:pt>
                <c:pt idx="14">
                  <c:v>160.22999999999999</c:v>
                </c:pt>
                <c:pt idx="15">
                  <c:v>181.32</c:v>
                </c:pt>
                <c:pt idx="16">
                  <c:v>162.32</c:v>
                </c:pt>
                <c:pt idx="17">
                  <c:v>165.21</c:v>
                </c:pt>
                <c:pt idx="18">
                  <c:v>135.21</c:v>
                </c:pt>
                <c:pt idx="19">
                  <c:v>171.52</c:v>
                </c:pt>
                <c:pt idx="20">
                  <c:v>145.36000000000001</c:v>
                </c:pt>
                <c:pt idx="21">
                  <c:v>175.32</c:v>
                </c:pt>
                <c:pt idx="22">
                  <c:v>179.32</c:v>
                </c:pt>
                <c:pt idx="23">
                  <c:v>187.63</c:v>
                </c:pt>
                <c:pt idx="24">
                  <c:v>152.65</c:v>
                </c:pt>
                <c:pt idx="25">
                  <c:v>178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496-4CCC-BDBC-7ACDD33A9BA2}"/>
            </c:ext>
          </c:extLst>
        </c:ser>
        <c:ser>
          <c:idx val="2"/>
          <c:order val="2"/>
          <c:tx>
            <c:strRef>
              <c:f>'Sub-National RF'!$H$1</c:f>
              <c:strCache>
                <c:ptCount val="1"/>
                <c:pt idx="0">
                  <c:v>Southern maize rainfall (mm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Sub-National RF'!$E$2:$E$27</c:f>
              <c:numCache>
                <c:formatCode>General</c:formatCode>
                <c:ptCount val="26"/>
                <c:pt idx="0">
                  <c:v>1991</c:v>
                </c:pt>
                <c:pt idx="1">
                  <c:v>1992</c:v>
                </c:pt>
                <c:pt idx="2">
                  <c:v>1993</c:v>
                </c:pt>
                <c:pt idx="3">
                  <c:v>1994</c:v>
                </c:pt>
                <c:pt idx="4">
                  <c:v>1995</c:v>
                </c:pt>
                <c:pt idx="5">
                  <c:v>1996</c:v>
                </c:pt>
                <c:pt idx="6">
                  <c:v>1997</c:v>
                </c:pt>
                <c:pt idx="7">
                  <c:v>1998</c:v>
                </c:pt>
                <c:pt idx="8">
                  <c:v>1999</c:v>
                </c:pt>
                <c:pt idx="9">
                  <c:v>2000</c:v>
                </c:pt>
                <c:pt idx="10">
                  <c:v>2001</c:v>
                </c:pt>
                <c:pt idx="11">
                  <c:v>2002</c:v>
                </c:pt>
                <c:pt idx="12">
                  <c:v>2003</c:v>
                </c:pt>
                <c:pt idx="13">
                  <c:v>2004</c:v>
                </c:pt>
                <c:pt idx="14">
                  <c:v>2005</c:v>
                </c:pt>
                <c:pt idx="15">
                  <c:v>2006</c:v>
                </c:pt>
                <c:pt idx="16">
                  <c:v>2007</c:v>
                </c:pt>
                <c:pt idx="17">
                  <c:v>2008</c:v>
                </c:pt>
                <c:pt idx="18">
                  <c:v>2009</c:v>
                </c:pt>
                <c:pt idx="19">
                  <c:v>2010</c:v>
                </c:pt>
                <c:pt idx="20">
                  <c:v>2011</c:v>
                </c:pt>
                <c:pt idx="21">
                  <c:v>2012</c:v>
                </c:pt>
                <c:pt idx="22">
                  <c:v>2013</c:v>
                </c:pt>
                <c:pt idx="23">
                  <c:v>2014</c:v>
                </c:pt>
                <c:pt idx="24">
                  <c:v>2015</c:v>
                </c:pt>
                <c:pt idx="25">
                  <c:v>2016</c:v>
                </c:pt>
              </c:numCache>
            </c:numRef>
          </c:cat>
          <c:val>
            <c:numRef>
              <c:f>'Sub-National RF'!$H$2:$H$27</c:f>
              <c:numCache>
                <c:formatCode>General</c:formatCode>
                <c:ptCount val="26"/>
                <c:pt idx="0">
                  <c:v>195.97</c:v>
                </c:pt>
                <c:pt idx="1">
                  <c:v>227.52</c:v>
                </c:pt>
                <c:pt idx="2">
                  <c:v>234.18</c:v>
                </c:pt>
                <c:pt idx="3">
                  <c:v>306.97000000000003</c:v>
                </c:pt>
                <c:pt idx="4">
                  <c:v>326.85000000000002</c:v>
                </c:pt>
                <c:pt idx="5">
                  <c:v>310.24</c:v>
                </c:pt>
                <c:pt idx="6">
                  <c:v>300.20999999999998</c:v>
                </c:pt>
                <c:pt idx="7">
                  <c:v>250.54</c:v>
                </c:pt>
                <c:pt idx="8">
                  <c:v>312.02</c:v>
                </c:pt>
                <c:pt idx="9">
                  <c:v>280.32</c:v>
                </c:pt>
                <c:pt idx="10">
                  <c:v>320.12</c:v>
                </c:pt>
                <c:pt idx="11">
                  <c:v>290.24</c:v>
                </c:pt>
                <c:pt idx="12">
                  <c:v>235.31</c:v>
                </c:pt>
                <c:pt idx="13">
                  <c:v>314.23</c:v>
                </c:pt>
                <c:pt idx="14">
                  <c:v>310.25</c:v>
                </c:pt>
                <c:pt idx="15">
                  <c:v>302.54000000000002</c:v>
                </c:pt>
                <c:pt idx="16">
                  <c:v>280.25</c:v>
                </c:pt>
                <c:pt idx="17">
                  <c:v>293.25</c:v>
                </c:pt>
                <c:pt idx="18">
                  <c:v>315.85000000000002</c:v>
                </c:pt>
                <c:pt idx="19">
                  <c:v>295.32</c:v>
                </c:pt>
                <c:pt idx="20">
                  <c:v>325.25</c:v>
                </c:pt>
                <c:pt idx="21">
                  <c:v>325.3</c:v>
                </c:pt>
                <c:pt idx="22">
                  <c:v>289.35000000000002</c:v>
                </c:pt>
                <c:pt idx="23">
                  <c:v>310.25</c:v>
                </c:pt>
                <c:pt idx="24">
                  <c:v>299.23</c:v>
                </c:pt>
                <c:pt idx="25">
                  <c:v>311.77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496-4CCC-BDBC-7ACDD33A9BA2}"/>
            </c:ext>
          </c:extLst>
        </c:ser>
        <c:ser>
          <c:idx val="3"/>
          <c:order val="3"/>
          <c:tx>
            <c:strRef>
              <c:f>'Sub-National RF'!$I$1</c:f>
              <c:strCache>
                <c:ptCount val="1"/>
                <c:pt idx="0">
                  <c:v>Northern millet rainfall (mm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Sub-National RF'!$E$2:$E$27</c:f>
              <c:numCache>
                <c:formatCode>General</c:formatCode>
                <c:ptCount val="26"/>
                <c:pt idx="0">
                  <c:v>1991</c:v>
                </c:pt>
                <c:pt idx="1">
                  <c:v>1992</c:v>
                </c:pt>
                <c:pt idx="2">
                  <c:v>1993</c:v>
                </c:pt>
                <c:pt idx="3">
                  <c:v>1994</c:v>
                </c:pt>
                <c:pt idx="4">
                  <c:v>1995</c:v>
                </c:pt>
                <c:pt idx="5">
                  <c:v>1996</c:v>
                </c:pt>
                <c:pt idx="6">
                  <c:v>1997</c:v>
                </c:pt>
                <c:pt idx="7">
                  <c:v>1998</c:v>
                </c:pt>
                <c:pt idx="8">
                  <c:v>1999</c:v>
                </c:pt>
                <c:pt idx="9">
                  <c:v>2000</c:v>
                </c:pt>
                <c:pt idx="10">
                  <c:v>2001</c:v>
                </c:pt>
                <c:pt idx="11">
                  <c:v>2002</c:v>
                </c:pt>
                <c:pt idx="12">
                  <c:v>2003</c:v>
                </c:pt>
                <c:pt idx="13">
                  <c:v>2004</c:v>
                </c:pt>
                <c:pt idx="14">
                  <c:v>2005</c:v>
                </c:pt>
                <c:pt idx="15">
                  <c:v>2006</c:v>
                </c:pt>
                <c:pt idx="16">
                  <c:v>2007</c:v>
                </c:pt>
                <c:pt idx="17">
                  <c:v>2008</c:v>
                </c:pt>
                <c:pt idx="18">
                  <c:v>2009</c:v>
                </c:pt>
                <c:pt idx="19">
                  <c:v>2010</c:v>
                </c:pt>
                <c:pt idx="20">
                  <c:v>2011</c:v>
                </c:pt>
                <c:pt idx="21">
                  <c:v>2012</c:v>
                </c:pt>
                <c:pt idx="22">
                  <c:v>2013</c:v>
                </c:pt>
                <c:pt idx="23">
                  <c:v>2014</c:v>
                </c:pt>
                <c:pt idx="24">
                  <c:v>2015</c:v>
                </c:pt>
                <c:pt idx="25">
                  <c:v>2016</c:v>
                </c:pt>
              </c:numCache>
            </c:numRef>
          </c:cat>
          <c:val>
            <c:numRef>
              <c:f>'Sub-National RF'!$I$2:$I$27</c:f>
              <c:numCache>
                <c:formatCode>General</c:formatCode>
                <c:ptCount val="26"/>
                <c:pt idx="0">
                  <c:v>130.94999999999999</c:v>
                </c:pt>
                <c:pt idx="1">
                  <c:v>181.72</c:v>
                </c:pt>
                <c:pt idx="2">
                  <c:v>102.67</c:v>
                </c:pt>
                <c:pt idx="3">
                  <c:v>150.21</c:v>
                </c:pt>
                <c:pt idx="4">
                  <c:v>162.44999999999999</c:v>
                </c:pt>
                <c:pt idx="5">
                  <c:v>150.21</c:v>
                </c:pt>
                <c:pt idx="6">
                  <c:v>180.54</c:v>
                </c:pt>
                <c:pt idx="7">
                  <c:v>180.25</c:v>
                </c:pt>
                <c:pt idx="8">
                  <c:v>123.58</c:v>
                </c:pt>
                <c:pt idx="9">
                  <c:v>151.25</c:v>
                </c:pt>
                <c:pt idx="10">
                  <c:v>145.25</c:v>
                </c:pt>
                <c:pt idx="11">
                  <c:v>132.25</c:v>
                </c:pt>
                <c:pt idx="12">
                  <c:v>160.32</c:v>
                </c:pt>
                <c:pt idx="13">
                  <c:v>170.25</c:v>
                </c:pt>
                <c:pt idx="14">
                  <c:v>160.22999999999999</c:v>
                </c:pt>
                <c:pt idx="15">
                  <c:v>181.32</c:v>
                </c:pt>
                <c:pt idx="16">
                  <c:v>162.32</c:v>
                </c:pt>
                <c:pt idx="17">
                  <c:v>165.21</c:v>
                </c:pt>
                <c:pt idx="18">
                  <c:v>135.21</c:v>
                </c:pt>
                <c:pt idx="19">
                  <c:v>171.52</c:v>
                </c:pt>
                <c:pt idx="20">
                  <c:v>145.36000000000001</c:v>
                </c:pt>
                <c:pt idx="21">
                  <c:v>175.32</c:v>
                </c:pt>
                <c:pt idx="22">
                  <c:v>179.32</c:v>
                </c:pt>
                <c:pt idx="23">
                  <c:v>187.63</c:v>
                </c:pt>
                <c:pt idx="24">
                  <c:v>152.65</c:v>
                </c:pt>
                <c:pt idx="25">
                  <c:v>178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496-4CCC-BDBC-7ACDD33A9B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54016128"/>
        <c:axId val="554012848"/>
      </c:lineChart>
      <c:catAx>
        <c:axId val="5540161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Yea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4012848"/>
        <c:crosses val="autoZero"/>
        <c:auto val="1"/>
        <c:lblAlgn val="ctr"/>
        <c:lblOffset val="100"/>
        <c:noMultiLvlLbl val="0"/>
      </c:catAx>
      <c:valAx>
        <c:axId val="554012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Growing</a:t>
                </a:r>
                <a:r>
                  <a:rPr lang="en-CA" baseline="0"/>
                  <a:t> season precipitation (mm)</a:t>
                </a:r>
                <a:endParaRPr lang="en-CA"/>
              </a:p>
            </c:rich>
          </c:tx>
          <c:layout>
            <c:manualLayout>
              <c:xMode val="edge"/>
              <c:yMode val="edge"/>
              <c:x val="1.6666666666666666E-2"/>
              <c:y val="8.335989296443632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4016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498671947443695"/>
          <c:y val="9.7222222222222224E-2"/>
          <c:w val="0.72114102503654109"/>
          <c:h val="0.70991542723826184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37027614063212161"/>
                  <c:y val="-0.1729862933799941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10164520469927477"/>
                  <c:y val="-0.2688254593175852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'National maize yield'!$A$2:$A$60</c:f>
              <c:numCache>
                <c:formatCode>General</c:formatCode>
                <c:ptCount val="59"/>
                <c:pt idx="0">
                  <c:v>1961</c:v>
                </c:pt>
                <c:pt idx="1">
                  <c:v>1962</c:v>
                </c:pt>
                <c:pt idx="2">
                  <c:v>1963</c:v>
                </c:pt>
                <c:pt idx="3">
                  <c:v>1964</c:v>
                </c:pt>
                <c:pt idx="4">
                  <c:v>1965</c:v>
                </c:pt>
                <c:pt idx="5">
                  <c:v>1966</c:v>
                </c:pt>
                <c:pt idx="6">
                  <c:v>1967</c:v>
                </c:pt>
                <c:pt idx="7">
                  <c:v>1968</c:v>
                </c:pt>
                <c:pt idx="8">
                  <c:v>1969</c:v>
                </c:pt>
                <c:pt idx="9">
                  <c:v>1970</c:v>
                </c:pt>
                <c:pt idx="10">
                  <c:v>1971</c:v>
                </c:pt>
                <c:pt idx="11">
                  <c:v>1972</c:v>
                </c:pt>
                <c:pt idx="12">
                  <c:v>1973</c:v>
                </c:pt>
                <c:pt idx="13">
                  <c:v>1974</c:v>
                </c:pt>
                <c:pt idx="14">
                  <c:v>1975</c:v>
                </c:pt>
                <c:pt idx="15">
                  <c:v>1976</c:v>
                </c:pt>
                <c:pt idx="16">
                  <c:v>1977</c:v>
                </c:pt>
                <c:pt idx="17">
                  <c:v>1978</c:v>
                </c:pt>
                <c:pt idx="18">
                  <c:v>1979</c:v>
                </c:pt>
                <c:pt idx="19">
                  <c:v>1980</c:v>
                </c:pt>
                <c:pt idx="20">
                  <c:v>1981</c:v>
                </c:pt>
                <c:pt idx="21">
                  <c:v>1982</c:v>
                </c:pt>
                <c:pt idx="22">
                  <c:v>1983</c:v>
                </c:pt>
                <c:pt idx="23">
                  <c:v>1984</c:v>
                </c:pt>
                <c:pt idx="24">
                  <c:v>1985</c:v>
                </c:pt>
                <c:pt idx="25">
                  <c:v>1986</c:v>
                </c:pt>
                <c:pt idx="26">
                  <c:v>1987</c:v>
                </c:pt>
                <c:pt idx="27">
                  <c:v>1988</c:v>
                </c:pt>
                <c:pt idx="28">
                  <c:v>1989</c:v>
                </c:pt>
                <c:pt idx="29">
                  <c:v>1990</c:v>
                </c:pt>
                <c:pt idx="30">
                  <c:v>1991</c:v>
                </c:pt>
                <c:pt idx="31">
                  <c:v>1992</c:v>
                </c:pt>
                <c:pt idx="32">
                  <c:v>1993</c:v>
                </c:pt>
                <c:pt idx="33">
                  <c:v>1994</c:v>
                </c:pt>
                <c:pt idx="34">
                  <c:v>1995</c:v>
                </c:pt>
                <c:pt idx="35">
                  <c:v>1996</c:v>
                </c:pt>
                <c:pt idx="36">
                  <c:v>1997</c:v>
                </c:pt>
                <c:pt idx="37">
                  <c:v>1998</c:v>
                </c:pt>
                <c:pt idx="38">
                  <c:v>1999</c:v>
                </c:pt>
                <c:pt idx="39">
                  <c:v>2000</c:v>
                </c:pt>
                <c:pt idx="40">
                  <c:v>2001</c:v>
                </c:pt>
                <c:pt idx="41">
                  <c:v>2002</c:v>
                </c:pt>
                <c:pt idx="42">
                  <c:v>2003</c:v>
                </c:pt>
                <c:pt idx="43">
                  <c:v>2004</c:v>
                </c:pt>
                <c:pt idx="44">
                  <c:v>2005</c:v>
                </c:pt>
                <c:pt idx="45">
                  <c:v>2006</c:v>
                </c:pt>
                <c:pt idx="46">
                  <c:v>2007</c:v>
                </c:pt>
                <c:pt idx="47">
                  <c:v>2008</c:v>
                </c:pt>
                <c:pt idx="48">
                  <c:v>2009</c:v>
                </c:pt>
                <c:pt idx="49">
                  <c:v>2010</c:v>
                </c:pt>
                <c:pt idx="50">
                  <c:v>2011</c:v>
                </c:pt>
                <c:pt idx="51">
                  <c:v>2012</c:v>
                </c:pt>
                <c:pt idx="52">
                  <c:v>2013</c:v>
                </c:pt>
                <c:pt idx="53">
                  <c:v>2014</c:v>
                </c:pt>
                <c:pt idx="54">
                  <c:v>2015</c:v>
                </c:pt>
                <c:pt idx="55">
                  <c:v>2016</c:v>
                </c:pt>
                <c:pt idx="56">
                  <c:v>2017</c:v>
                </c:pt>
                <c:pt idx="57">
                  <c:v>2018</c:v>
                </c:pt>
                <c:pt idx="58">
                  <c:v>2019</c:v>
                </c:pt>
              </c:numCache>
            </c:numRef>
          </c:cat>
          <c:val>
            <c:numRef>
              <c:f>'National maize yield'!$B$2:$B$60</c:f>
              <c:numCache>
                <c:formatCode>General</c:formatCode>
                <c:ptCount val="59"/>
                <c:pt idx="0">
                  <c:v>7826</c:v>
                </c:pt>
                <c:pt idx="1">
                  <c:v>7447</c:v>
                </c:pt>
                <c:pt idx="2">
                  <c:v>7556</c:v>
                </c:pt>
                <c:pt idx="3">
                  <c:v>7586</c:v>
                </c:pt>
                <c:pt idx="4">
                  <c:v>7586</c:v>
                </c:pt>
                <c:pt idx="5">
                  <c:v>7619</c:v>
                </c:pt>
                <c:pt idx="6">
                  <c:v>7506</c:v>
                </c:pt>
                <c:pt idx="7">
                  <c:v>8161</c:v>
                </c:pt>
                <c:pt idx="8">
                  <c:v>9302</c:v>
                </c:pt>
                <c:pt idx="9">
                  <c:v>8957</c:v>
                </c:pt>
                <c:pt idx="10">
                  <c:v>9082</c:v>
                </c:pt>
                <c:pt idx="11">
                  <c:v>9096</c:v>
                </c:pt>
                <c:pt idx="12">
                  <c:v>8615</c:v>
                </c:pt>
                <c:pt idx="13">
                  <c:v>9091</c:v>
                </c:pt>
                <c:pt idx="14">
                  <c:v>12302</c:v>
                </c:pt>
                <c:pt idx="15">
                  <c:v>8887</c:v>
                </c:pt>
                <c:pt idx="16">
                  <c:v>8978</c:v>
                </c:pt>
                <c:pt idx="17">
                  <c:v>7470</c:v>
                </c:pt>
                <c:pt idx="18">
                  <c:v>7482</c:v>
                </c:pt>
                <c:pt idx="19">
                  <c:v>8318</c:v>
                </c:pt>
                <c:pt idx="20">
                  <c:v>9773</c:v>
                </c:pt>
                <c:pt idx="21">
                  <c:v>10928</c:v>
                </c:pt>
                <c:pt idx="22">
                  <c:v>10291</c:v>
                </c:pt>
                <c:pt idx="23">
                  <c:v>18113</c:v>
                </c:pt>
                <c:pt idx="24">
                  <c:v>16645</c:v>
                </c:pt>
                <c:pt idx="25">
                  <c:v>19248</c:v>
                </c:pt>
                <c:pt idx="26">
                  <c:v>19131</c:v>
                </c:pt>
                <c:pt idx="27">
                  <c:v>19592</c:v>
                </c:pt>
                <c:pt idx="28">
                  <c:v>18640</c:v>
                </c:pt>
                <c:pt idx="29">
                  <c:v>18543</c:v>
                </c:pt>
                <c:pt idx="30">
                  <c:v>19800</c:v>
                </c:pt>
                <c:pt idx="31">
                  <c:v>13974</c:v>
                </c:pt>
                <c:pt idx="32">
                  <c:v>11267</c:v>
                </c:pt>
                <c:pt idx="33">
                  <c:v>11644</c:v>
                </c:pt>
                <c:pt idx="34">
                  <c:v>15450</c:v>
                </c:pt>
                <c:pt idx="35">
                  <c:v>18750</c:v>
                </c:pt>
                <c:pt idx="36">
                  <c:v>20267</c:v>
                </c:pt>
                <c:pt idx="37">
                  <c:v>18911</c:v>
                </c:pt>
                <c:pt idx="38">
                  <c:v>25907</c:v>
                </c:pt>
                <c:pt idx="39">
                  <c:v>24615</c:v>
                </c:pt>
                <c:pt idx="40">
                  <c:v>24404</c:v>
                </c:pt>
                <c:pt idx="41">
                  <c:v>20679</c:v>
                </c:pt>
                <c:pt idx="42">
                  <c:v>19908</c:v>
                </c:pt>
                <c:pt idx="43">
                  <c:v>19166</c:v>
                </c:pt>
                <c:pt idx="44">
                  <c:v>21334</c:v>
                </c:pt>
                <c:pt idx="45">
                  <c:v>22224</c:v>
                </c:pt>
                <c:pt idx="46">
                  <c:v>20000</c:v>
                </c:pt>
                <c:pt idx="47">
                  <c:v>20000</c:v>
                </c:pt>
                <c:pt idx="48">
                  <c:v>19787</c:v>
                </c:pt>
                <c:pt idx="49">
                  <c:v>19741</c:v>
                </c:pt>
                <c:pt idx="50">
                  <c:v>20240</c:v>
                </c:pt>
                <c:pt idx="51">
                  <c:v>17152</c:v>
                </c:pt>
                <c:pt idx="52">
                  <c:v>19787</c:v>
                </c:pt>
                <c:pt idx="53">
                  <c:v>17645</c:v>
                </c:pt>
                <c:pt idx="54">
                  <c:v>17406</c:v>
                </c:pt>
                <c:pt idx="55">
                  <c:v>17929</c:v>
                </c:pt>
                <c:pt idx="56">
                  <c:v>18050</c:v>
                </c:pt>
                <c:pt idx="57">
                  <c:v>17094</c:v>
                </c:pt>
                <c:pt idx="58">
                  <c:v>162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C75-49F9-BA16-04C3773DFB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47686776"/>
        <c:axId val="479246008"/>
      </c:lineChart>
      <c:catAx>
        <c:axId val="4476867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Yea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9246008"/>
        <c:crosses val="autoZero"/>
        <c:auto val="1"/>
        <c:lblAlgn val="ctr"/>
        <c:lblOffset val="100"/>
        <c:noMultiLvlLbl val="0"/>
      </c:catAx>
      <c:valAx>
        <c:axId val="479246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Maize</a:t>
                </a:r>
                <a:r>
                  <a:rPr lang="en-CA" baseline="0"/>
                  <a:t> yield (hg/ha)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686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54968372703412072"/>
                  <c:y val="-3.939559638378536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17600372025568875"/>
                  <c:y val="-1.388888888888888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'National millet yield'!$A$3:$A$61</c:f>
              <c:numCache>
                <c:formatCode>General</c:formatCode>
                <c:ptCount val="59"/>
                <c:pt idx="0">
                  <c:v>1961</c:v>
                </c:pt>
                <c:pt idx="1">
                  <c:v>1962</c:v>
                </c:pt>
                <c:pt idx="2">
                  <c:v>1963</c:v>
                </c:pt>
                <c:pt idx="3">
                  <c:v>1964</c:v>
                </c:pt>
                <c:pt idx="4">
                  <c:v>1965</c:v>
                </c:pt>
                <c:pt idx="5">
                  <c:v>1966</c:v>
                </c:pt>
                <c:pt idx="6">
                  <c:v>1967</c:v>
                </c:pt>
                <c:pt idx="7">
                  <c:v>1968</c:v>
                </c:pt>
                <c:pt idx="8">
                  <c:v>1969</c:v>
                </c:pt>
                <c:pt idx="9">
                  <c:v>1970</c:v>
                </c:pt>
                <c:pt idx="10">
                  <c:v>1971</c:v>
                </c:pt>
                <c:pt idx="11">
                  <c:v>1972</c:v>
                </c:pt>
                <c:pt idx="12">
                  <c:v>1973</c:v>
                </c:pt>
                <c:pt idx="13">
                  <c:v>1974</c:v>
                </c:pt>
                <c:pt idx="14">
                  <c:v>1975</c:v>
                </c:pt>
                <c:pt idx="15">
                  <c:v>1976</c:v>
                </c:pt>
                <c:pt idx="16">
                  <c:v>1977</c:v>
                </c:pt>
                <c:pt idx="17">
                  <c:v>1978</c:v>
                </c:pt>
                <c:pt idx="18">
                  <c:v>1979</c:v>
                </c:pt>
                <c:pt idx="19">
                  <c:v>1980</c:v>
                </c:pt>
                <c:pt idx="20">
                  <c:v>1981</c:v>
                </c:pt>
                <c:pt idx="21">
                  <c:v>1982</c:v>
                </c:pt>
                <c:pt idx="22">
                  <c:v>1983</c:v>
                </c:pt>
                <c:pt idx="23">
                  <c:v>1984</c:v>
                </c:pt>
                <c:pt idx="24">
                  <c:v>1985</c:v>
                </c:pt>
                <c:pt idx="25">
                  <c:v>1986</c:v>
                </c:pt>
                <c:pt idx="26">
                  <c:v>1987</c:v>
                </c:pt>
                <c:pt idx="27">
                  <c:v>1988</c:v>
                </c:pt>
                <c:pt idx="28">
                  <c:v>1989</c:v>
                </c:pt>
                <c:pt idx="29">
                  <c:v>1990</c:v>
                </c:pt>
                <c:pt idx="30">
                  <c:v>1991</c:v>
                </c:pt>
                <c:pt idx="31">
                  <c:v>1992</c:v>
                </c:pt>
                <c:pt idx="32">
                  <c:v>1993</c:v>
                </c:pt>
                <c:pt idx="33">
                  <c:v>1994</c:v>
                </c:pt>
                <c:pt idx="34">
                  <c:v>1995</c:v>
                </c:pt>
                <c:pt idx="35">
                  <c:v>1996</c:v>
                </c:pt>
                <c:pt idx="36">
                  <c:v>1997</c:v>
                </c:pt>
                <c:pt idx="37">
                  <c:v>1998</c:v>
                </c:pt>
                <c:pt idx="38">
                  <c:v>1999</c:v>
                </c:pt>
                <c:pt idx="39">
                  <c:v>2000</c:v>
                </c:pt>
                <c:pt idx="40">
                  <c:v>2001</c:v>
                </c:pt>
                <c:pt idx="41">
                  <c:v>2002</c:v>
                </c:pt>
                <c:pt idx="42">
                  <c:v>2003</c:v>
                </c:pt>
                <c:pt idx="43">
                  <c:v>2004</c:v>
                </c:pt>
                <c:pt idx="44">
                  <c:v>2005</c:v>
                </c:pt>
                <c:pt idx="45">
                  <c:v>2006</c:v>
                </c:pt>
                <c:pt idx="46">
                  <c:v>2007</c:v>
                </c:pt>
                <c:pt idx="47">
                  <c:v>2008</c:v>
                </c:pt>
                <c:pt idx="48">
                  <c:v>2009</c:v>
                </c:pt>
                <c:pt idx="49">
                  <c:v>2010</c:v>
                </c:pt>
                <c:pt idx="50">
                  <c:v>2011</c:v>
                </c:pt>
                <c:pt idx="51">
                  <c:v>2012</c:v>
                </c:pt>
                <c:pt idx="52">
                  <c:v>2013</c:v>
                </c:pt>
                <c:pt idx="53">
                  <c:v>2014</c:v>
                </c:pt>
                <c:pt idx="54">
                  <c:v>2015</c:v>
                </c:pt>
                <c:pt idx="55">
                  <c:v>2016</c:v>
                </c:pt>
                <c:pt idx="56">
                  <c:v>2017</c:v>
                </c:pt>
                <c:pt idx="57">
                  <c:v>2018</c:v>
                </c:pt>
                <c:pt idx="58">
                  <c:v>2019</c:v>
                </c:pt>
              </c:numCache>
            </c:numRef>
          </c:cat>
          <c:val>
            <c:numRef>
              <c:f>'National millet yield'!$B$3:$B$61</c:f>
              <c:numCache>
                <c:formatCode>General</c:formatCode>
                <c:ptCount val="59"/>
                <c:pt idx="0">
                  <c:v>9444</c:v>
                </c:pt>
                <c:pt idx="1">
                  <c:v>7477</c:v>
                </c:pt>
                <c:pt idx="2">
                  <c:v>7632</c:v>
                </c:pt>
                <c:pt idx="3">
                  <c:v>7632</c:v>
                </c:pt>
                <c:pt idx="4">
                  <c:v>7477</c:v>
                </c:pt>
                <c:pt idx="5">
                  <c:v>8362</c:v>
                </c:pt>
                <c:pt idx="6">
                  <c:v>7212</c:v>
                </c:pt>
                <c:pt idx="7">
                  <c:v>6800</c:v>
                </c:pt>
                <c:pt idx="8">
                  <c:v>7344</c:v>
                </c:pt>
                <c:pt idx="9">
                  <c:v>6783</c:v>
                </c:pt>
                <c:pt idx="10">
                  <c:v>6746</c:v>
                </c:pt>
                <c:pt idx="11">
                  <c:v>7080</c:v>
                </c:pt>
                <c:pt idx="12">
                  <c:v>6471</c:v>
                </c:pt>
                <c:pt idx="13">
                  <c:v>8077</c:v>
                </c:pt>
                <c:pt idx="14">
                  <c:v>8306</c:v>
                </c:pt>
                <c:pt idx="15">
                  <c:v>7477</c:v>
                </c:pt>
                <c:pt idx="16">
                  <c:v>7523</c:v>
                </c:pt>
                <c:pt idx="17">
                  <c:v>8095</c:v>
                </c:pt>
                <c:pt idx="18">
                  <c:v>8125</c:v>
                </c:pt>
                <c:pt idx="19">
                  <c:v>7576</c:v>
                </c:pt>
                <c:pt idx="20">
                  <c:v>6899</c:v>
                </c:pt>
                <c:pt idx="21">
                  <c:v>6333</c:v>
                </c:pt>
                <c:pt idx="22">
                  <c:v>6100</c:v>
                </c:pt>
                <c:pt idx="23">
                  <c:v>6465</c:v>
                </c:pt>
                <c:pt idx="24">
                  <c:v>9785</c:v>
                </c:pt>
                <c:pt idx="25">
                  <c:v>12521</c:v>
                </c:pt>
                <c:pt idx="26">
                  <c:v>8696</c:v>
                </c:pt>
                <c:pt idx="27">
                  <c:v>10000</c:v>
                </c:pt>
                <c:pt idx="28">
                  <c:v>10833</c:v>
                </c:pt>
                <c:pt idx="29">
                  <c:v>12420</c:v>
                </c:pt>
                <c:pt idx="30">
                  <c:v>9955</c:v>
                </c:pt>
                <c:pt idx="31">
                  <c:v>10000</c:v>
                </c:pt>
                <c:pt idx="32">
                  <c:v>10345</c:v>
                </c:pt>
                <c:pt idx="33">
                  <c:v>10000</c:v>
                </c:pt>
                <c:pt idx="34">
                  <c:v>10154</c:v>
                </c:pt>
                <c:pt idx="35">
                  <c:v>10105</c:v>
                </c:pt>
                <c:pt idx="36">
                  <c:v>10172</c:v>
                </c:pt>
                <c:pt idx="37">
                  <c:v>10000</c:v>
                </c:pt>
                <c:pt idx="38">
                  <c:v>10000</c:v>
                </c:pt>
                <c:pt idx="39">
                  <c:v>10137</c:v>
                </c:pt>
                <c:pt idx="40">
                  <c:v>10000</c:v>
                </c:pt>
                <c:pt idx="41">
                  <c:v>10040</c:v>
                </c:pt>
                <c:pt idx="42">
                  <c:v>10192</c:v>
                </c:pt>
                <c:pt idx="43">
                  <c:v>11429</c:v>
                </c:pt>
                <c:pt idx="44">
                  <c:v>12141</c:v>
                </c:pt>
                <c:pt idx="45">
                  <c:v>13073</c:v>
                </c:pt>
                <c:pt idx="46">
                  <c:v>13255</c:v>
                </c:pt>
                <c:pt idx="47">
                  <c:v>13977</c:v>
                </c:pt>
                <c:pt idx="48">
                  <c:v>10643</c:v>
                </c:pt>
                <c:pt idx="49">
                  <c:v>11688</c:v>
                </c:pt>
                <c:pt idx="50">
                  <c:v>12834</c:v>
                </c:pt>
                <c:pt idx="51">
                  <c:v>13065</c:v>
                </c:pt>
                <c:pt idx="52">
                  <c:v>13257</c:v>
                </c:pt>
                <c:pt idx="53">
                  <c:v>13231</c:v>
                </c:pt>
                <c:pt idx="54">
                  <c:v>13418</c:v>
                </c:pt>
                <c:pt idx="55">
                  <c:v>13584</c:v>
                </c:pt>
                <c:pt idx="56">
                  <c:v>13731</c:v>
                </c:pt>
                <c:pt idx="57">
                  <c:v>13878</c:v>
                </c:pt>
                <c:pt idx="58">
                  <c:v>140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3D7-44D9-99C1-1EC3192A5C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44614432"/>
        <c:axId val="444612464"/>
      </c:lineChart>
      <c:catAx>
        <c:axId val="4446144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Yea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4612464"/>
        <c:crosses val="autoZero"/>
        <c:auto val="1"/>
        <c:lblAlgn val="ctr"/>
        <c:lblOffset val="100"/>
        <c:noMultiLvlLbl val="0"/>
      </c:catAx>
      <c:valAx>
        <c:axId val="44461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Millet</a:t>
                </a:r>
                <a:r>
                  <a:rPr lang="en-CA" baseline="0"/>
                  <a:t> yield (hg/ha)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4614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5587668416447944"/>
                  <c:y val="-0.3778320939049285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'National Rice Yield Polynomial '!$A$3:$A$61</c:f>
              <c:numCache>
                <c:formatCode>General</c:formatCode>
                <c:ptCount val="59"/>
                <c:pt idx="0">
                  <c:v>1961</c:v>
                </c:pt>
                <c:pt idx="1">
                  <c:v>1962</c:v>
                </c:pt>
                <c:pt idx="2">
                  <c:v>1963</c:v>
                </c:pt>
                <c:pt idx="3">
                  <c:v>1964</c:v>
                </c:pt>
                <c:pt idx="4">
                  <c:v>1965</c:v>
                </c:pt>
                <c:pt idx="5">
                  <c:v>1966</c:v>
                </c:pt>
                <c:pt idx="6">
                  <c:v>1967</c:v>
                </c:pt>
                <c:pt idx="7">
                  <c:v>1968</c:v>
                </c:pt>
                <c:pt idx="8">
                  <c:v>1969</c:v>
                </c:pt>
                <c:pt idx="9">
                  <c:v>1970</c:v>
                </c:pt>
                <c:pt idx="10">
                  <c:v>1971</c:v>
                </c:pt>
                <c:pt idx="11">
                  <c:v>1972</c:v>
                </c:pt>
                <c:pt idx="12">
                  <c:v>1973</c:v>
                </c:pt>
                <c:pt idx="13">
                  <c:v>1974</c:v>
                </c:pt>
                <c:pt idx="14">
                  <c:v>1975</c:v>
                </c:pt>
                <c:pt idx="15">
                  <c:v>1976</c:v>
                </c:pt>
                <c:pt idx="16">
                  <c:v>1977</c:v>
                </c:pt>
                <c:pt idx="17">
                  <c:v>1978</c:v>
                </c:pt>
                <c:pt idx="18">
                  <c:v>1979</c:v>
                </c:pt>
                <c:pt idx="19">
                  <c:v>1980</c:v>
                </c:pt>
                <c:pt idx="20">
                  <c:v>1981</c:v>
                </c:pt>
                <c:pt idx="21">
                  <c:v>1982</c:v>
                </c:pt>
                <c:pt idx="22">
                  <c:v>1983</c:v>
                </c:pt>
                <c:pt idx="23">
                  <c:v>1984</c:v>
                </c:pt>
                <c:pt idx="24">
                  <c:v>1985</c:v>
                </c:pt>
                <c:pt idx="25">
                  <c:v>1986</c:v>
                </c:pt>
                <c:pt idx="26">
                  <c:v>1987</c:v>
                </c:pt>
                <c:pt idx="27">
                  <c:v>1988</c:v>
                </c:pt>
                <c:pt idx="28">
                  <c:v>1989</c:v>
                </c:pt>
                <c:pt idx="29">
                  <c:v>1990</c:v>
                </c:pt>
                <c:pt idx="30">
                  <c:v>1991</c:v>
                </c:pt>
                <c:pt idx="31">
                  <c:v>1992</c:v>
                </c:pt>
                <c:pt idx="32">
                  <c:v>1993</c:v>
                </c:pt>
                <c:pt idx="33">
                  <c:v>1994</c:v>
                </c:pt>
                <c:pt idx="34">
                  <c:v>1995</c:v>
                </c:pt>
                <c:pt idx="35">
                  <c:v>1996</c:v>
                </c:pt>
                <c:pt idx="36">
                  <c:v>1997</c:v>
                </c:pt>
                <c:pt idx="37">
                  <c:v>1998</c:v>
                </c:pt>
                <c:pt idx="38">
                  <c:v>1999</c:v>
                </c:pt>
                <c:pt idx="39">
                  <c:v>2000</c:v>
                </c:pt>
                <c:pt idx="40">
                  <c:v>2001</c:v>
                </c:pt>
                <c:pt idx="41">
                  <c:v>2002</c:v>
                </c:pt>
                <c:pt idx="42">
                  <c:v>2003</c:v>
                </c:pt>
                <c:pt idx="43">
                  <c:v>2004</c:v>
                </c:pt>
                <c:pt idx="44">
                  <c:v>2005</c:v>
                </c:pt>
                <c:pt idx="45">
                  <c:v>2006</c:v>
                </c:pt>
                <c:pt idx="46">
                  <c:v>2007</c:v>
                </c:pt>
                <c:pt idx="47">
                  <c:v>2008</c:v>
                </c:pt>
                <c:pt idx="48">
                  <c:v>2009</c:v>
                </c:pt>
                <c:pt idx="49">
                  <c:v>2010</c:v>
                </c:pt>
                <c:pt idx="50">
                  <c:v>2011</c:v>
                </c:pt>
                <c:pt idx="51">
                  <c:v>2012</c:v>
                </c:pt>
                <c:pt idx="52">
                  <c:v>2013</c:v>
                </c:pt>
                <c:pt idx="53">
                  <c:v>2014</c:v>
                </c:pt>
                <c:pt idx="54">
                  <c:v>2015</c:v>
                </c:pt>
                <c:pt idx="55">
                  <c:v>2016</c:v>
                </c:pt>
                <c:pt idx="56">
                  <c:v>2017</c:v>
                </c:pt>
                <c:pt idx="57">
                  <c:v>2018</c:v>
                </c:pt>
                <c:pt idx="58">
                  <c:v>2019</c:v>
                </c:pt>
              </c:numCache>
            </c:numRef>
          </c:cat>
          <c:val>
            <c:numRef>
              <c:f>'National Rice Yield Polynomial '!$B$3:$B$61</c:f>
              <c:numCache>
                <c:formatCode>General</c:formatCode>
                <c:ptCount val="59"/>
                <c:pt idx="0">
                  <c:v>4808</c:v>
                </c:pt>
                <c:pt idx="1">
                  <c:v>9339</c:v>
                </c:pt>
                <c:pt idx="2">
                  <c:v>7850</c:v>
                </c:pt>
                <c:pt idx="3">
                  <c:v>11100</c:v>
                </c:pt>
                <c:pt idx="4">
                  <c:v>12120</c:v>
                </c:pt>
                <c:pt idx="5">
                  <c:v>11240</c:v>
                </c:pt>
                <c:pt idx="6">
                  <c:v>14329</c:v>
                </c:pt>
                <c:pt idx="7">
                  <c:v>11152</c:v>
                </c:pt>
                <c:pt idx="8">
                  <c:v>8200</c:v>
                </c:pt>
                <c:pt idx="9">
                  <c:v>8283</c:v>
                </c:pt>
                <c:pt idx="10">
                  <c:v>8842</c:v>
                </c:pt>
                <c:pt idx="11">
                  <c:v>5231</c:v>
                </c:pt>
                <c:pt idx="12">
                  <c:v>6270</c:v>
                </c:pt>
                <c:pt idx="13">
                  <c:v>11343</c:v>
                </c:pt>
                <c:pt idx="14">
                  <c:v>12610</c:v>
                </c:pt>
                <c:pt idx="15">
                  <c:v>18709</c:v>
                </c:pt>
                <c:pt idx="16">
                  <c:v>17432</c:v>
                </c:pt>
                <c:pt idx="17">
                  <c:v>23986</c:v>
                </c:pt>
                <c:pt idx="18">
                  <c:v>21364</c:v>
                </c:pt>
                <c:pt idx="19">
                  <c:v>23366</c:v>
                </c:pt>
                <c:pt idx="20">
                  <c:v>23618</c:v>
                </c:pt>
                <c:pt idx="21">
                  <c:v>27923</c:v>
                </c:pt>
                <c:pt idx="22">
                  <c:v>50942</c:v>
                </c:pt>
                <c:pt idx="23">
                  <c:v>33044</c:v>
                </c:pt>
                <c:pt idx="24">
                  <c:v>47375</c:v>
                </c:pt>
                <c:pt idx="25">
                  <c:v>45000</c:v>
                </c:pt>
                <c:pt idx="26">
                  <c:v>43400</c:v>
                </c:pt>
                <c:pt idx="27">
                  <c:v>46591</c:v>
                </c:pt>
                <c:pt idx="28">
                  <c:v>54668</c:v>
                </c:pt>
                <c:pt idx="29">
                  <c:v>49999</c:v>
                </c:pt>
                <c:pt idx="30">
                  <c:v>36400</c:v>
                </c:pt>
                <c:pt idx="31">
                  <c:v>35000</c:v>
                </c:pt>
                <c:pt idx="32">
                  <c:v>29000</c:v>
                </c:pt>
                <c:pt idx="33">
                  <c:v>31807</c:v>
                </c:pt>
                <c:pt idx="34">
                  <c:v>31521</c:v>
                </c:pt>
                <c:pt idx="35">
                  <c:v>31391</c:v>
                </c:pt>
                <c:pt idx="36">
                  <c:v>33636</c:v>
                </c:pt>
                <c:pt idx="37">
                  <c:v>35467</c:v>
                </c:pt>
                <c:pt idx="38">
                  <c:v>33095</c:v>
                </c:pt>
                <c:pt idx="39">
                  <c:v>30103</c:v>
                </c:pt>
                <c:pt idx="40">
                  <c:v>30242</c:v>
                </c:pt>
                <c:pt idx="41">
                  <c:v>11137</c:v>
                </c:pt>
                <c:pt idx="42">
                  <c:v>11870</c:v>
                </c:pt>
                <c:pt idx="43">
                  <c:v>12416</c:v>
                </c:pt>
                <c:pt idx="44">
                  <c:v>12971</c:v>
                </c:pt>
                <c:pt idx="45">
                  <c:v>12905</c:v>
                </c:pt>
                <c:pt idx="46">
                  <c:v>10000</c:v>
                </c:pt>
                <c:pt idx="47">
                  <c:v>10000</c:v>
                </c:pt>
                <c:pt idx="48">
                  <c:v>27475</c:v>
                </c:pt>
                <c:pt idx="49">
                  <c:v>10936</c:v>
                </c:pt>
                <c:pt idx="50">
                  <c:v>13464</c:v>
                </c:pt>
                <c:pt idx="51">
                  <c:v>14217</c:v>
                </c:pt>
                <c:pt idx="52">
                  <c:v>11641</c:v>
                </c:pt>
                <c:pt idx="53">
                  <c:v>12076</c:v>
                </c:pt>
                <c:pt idx="54">
                  <c:v>12271</c:v>
                </c:pt>
                <c:pt idx="55">
                  <c:v>13011</c:v>
                </c:pt>
                <c:pt idx="56">
                  <c:v>13300</c:v>
                </c:pt>
                <c:pt idx="57">
                  <c:v>11725</c:v>
                </c:pt>
                <c:pt idx="58">
                  <c:v>11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CFF-4189-8EC6-DF9B8A2E4B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88827136"/>
        <c:axId val="488827792"/>
      </c:lineChart>
      <c:catAx>
        <c:axId val="4888271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Yea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827792"/>
        <c:crosses val="autoZero"/>
        <c:auto val="1"/>
        <c:lblAlgn val="ctr"/>
        <c:lblOffset val="100"/>
        <c:noMultiLvlLbl val="0"/>
      </c:catAx>
      <c:valAx>
        <c:axId val="488827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Rice</a:t>
                </a:r>
                <a:r>
                  <a:rPr lang="en-CA" baseline="0"/>
                  <a:t> yield (hg/ha)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827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'National Indexes'!$B$6</c:f>
              <c:strCache>
                <c:ptCount val="1"/>
                <c:pt idx="0">
                  <c:v>Exposure Index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National Indexes'!$A$7:$A$9</c:f>
              <c:strCache>
                <c:ptCount val="3"/>
                <c:pt idx="0">
                  <c:v>Rice</c:v>
                </c:pt>
                <c:pt idx="1">
                  <c:v>Maize</c:v>
                </c:pt>
                <c:pt idx="2">
                  <c:v>Millet</c:v>
                </c:pt>
              </c:strCache>
            </c:strRef>
          </c:cat>
          <c:val>
            <c:numRef>
              <c:f>'National Indexes'!$B$7:$B$9</c:f>
              <c:numCache>
                <c:formatCode>General</c:formatCode>
                <c:ptCount val="3"/>
                <c:pt idx="0">
                  <c:v>0.78</c:v>
                </c:pt>
                <c:pt idx="1">
                  <c:v>0.67</c:v>
                </c:pt>
                <c:pt idx="2">
                  <c:v>0.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E3-46E4-8844-8E200D1730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0261144"/>
        <c:axId val="440261472"/>
      </c:radarChart>
      <c:catAx>
        <c:axId val="440261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0261472"/>
        <c:crosses val="autoZero"/>
        <c:auto val="1"/>
        <c:lblAlgn val="ctr"/>
        <c:lblOffset val="100"/>
        <c:noMultiLvlLbl val="0"/>
      </c:catAx>
      <c:valAx>
        <c:axId val="440261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0261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'National Indexes'!$B$1</c:f>
              <c:strCache>
                <c:ptCount val="1"/>
                <c:pt idx="0">
                  <c:v>Vulnerability Index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National Indexes'!$A$2:$A$4</c:f>
              <c:strCache>
                <c:ptCount val="3"/>
                <c:pt idx="0">
                  <c:v>Rice</c:v>
                </c:pt>
                <c:pt idx="1">
                  <c:v>Maize</c:v>
                </c:pt>
                <c:pt idx="2">
                  <c:v>Millet</c:v>
                </c:pt>
              </c:strCache>
            </c:strRef>
          </c:cat>
          <c:val>
            <c:numRef>
              <c:f>'National Indexes'!$B$2:$B$4</c:f>
              <c:numCache>
                <c:formatCode>General</c:formatCode>
                <c:ptCount val="3"/>
                <c:pt idx="0">
                  <c:v>0.77</c:v>
                </c:pt>
                <c:pt idx="1">
                  <c:v>0.64</c:v>
                </c:pt>
                <c:pt idx="2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EE-4FDF-996C-DEBF4C81E6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4586200"/>
        <c:axId val="504582264"/>
      </c:radarChart>
      <c:catAx>
        <c:axId val="504586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4582264"/>
        <c:crosses val="autoZero"/>
        <c:auto val="1"/>
        <c:lblAlgn val="ctr"/>
        <c:lblOffset val="100"/>
        <c:noMultiLvlLbl val="0"/>
      </c:catAx>
      <c:valAx>
        <c:axId val="504582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4586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(c) Sensitivity Inde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'National Indexes'!$B$11</c:f>
              <c:strCache>
                <c:ptCount val="1"/>
                <c:pt idx="0">
                  <c:v>Sensitivity Index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National Indexes'!$A$12:$A$14</c:f>
              <c:strCache>
                <c:ptCount val="3"/>
                <c:pt idx="0">
                  <c:v>Rice</c:v>
                </c:pt>
                <c:pt idx="1">
                  <c:v>Maize</c:v>
                </c:pt>
                <c:pt idx="2">
                  <c:v>Millet</c:v>
                </c:pt>
              </c:strCache>
            </c:strRef>
          </c:cat>
          <c:val>
            <c:numRef>
              <c:f>'National Indexes'!$B$12:$B$14</c:f>
              <c:numCache>
                <c:formatCode>General</c:formatCode>
                <c:ptCount val="3"/>
                <c:pt idx="0">
                  <c:v>1.04</c:v>
                </c:pt>
                <c:pt idx="1">
                  <c:v>1.03</c:v>
                </c:pt>
                <c:pt idx="2">
                  <c:v>0.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F0-4543-AEBE-9768CD5606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6069136"/>
        <c:axId val="496066184"/>
      </c:radarChart>
      <c:catAx>
        <c:axId val="496069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6066184"/>
        <c:crosses val="autoZero"/>
        <c:auto val="1"/>
        <c:lblAlgn val="ctr"/>
        <c:lblOffset val="100"/>
        <c:noMultiLvlLbl val="0"/>
      </c:catAx>
      <c:valAx>
        <c:axId val="496066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6069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61925</xdr:colOff>
      <xdr:row>0</xdr:row>
      <xdr:rowOff>128586</xdr:rowOff>
    </xdr:from>
    <xdr:to>
      <xdr:col>13</xdr:col>
      <xdr:colOff>962025</xdr:colOff>
      <xdr:row>19</xdr:row>
      <xdr:rowOff>190499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A4883437-7601-49D8-B91E-B102FE4702E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28625</xdr:colOff>
      <xdr:row>41</xdr:row>
      <xdr:rowOff>98425</xdr:rowOff>
    </xdr:from>
    <xdr:to>
      <xdr:col>6</xdr:col>
      <xdr:colOff>349250</xdr:colOff>
      <xdr:row>56</xdr:row>
      <xdr:rowOff>7937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AADEA893-6166-4A33-96B5-B9ECB8CC58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742950</xdr:colOff>
      <xdr:row>3</xdr:row>
      <xdr:rowOff>19050</xdr:rowOff>
    </xdr:from>
    <xdr:to>
      <xdr:col>16</xdr:col>
      <xdr:colOff>742950</xdr:colOff>
      <xdr:row>20</xdr:row>
      <xdr:rowOff>1095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BAF354D-E80C-442F-BA1B-0FAA2671686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42901</xdr:colOff>
      <xdr:row>27</xdr:row>
      <xdr:rowOff>109537</xdr:rowOff>
    </xdr:from>
    <xdr:to>
      <xdr:col>13</xdr:col>
      <xdr:colOff>561975</xdr:colOff>
      <xdr:row>41</xdr:row>
      <xdr:rowOff>1857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2805F4D-02BE-420F-81CE-19395C12FD5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5</xdr:col>
      <xdr:colOff>485775</xdr:colOff>
      <xdr:row>46</xdr:row>
      <xdr:rowOff>19050</xdr:rowOff>
    </xdr:from>
    <xdr:ext cx="337785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B6220D77-E6D9-4F47-B373-9C226D5D5F24}"/>
            </a:ext>
          </a:extLst>
        </xdr:cNvPr>
        <xdr:cNvSpPr txBox="1"/>
      </xdr:nvSpPr>
      <xdr:spPr>
        <a:xfrm>
          <a:off x="4048125" y="8782050"/>
          <a:ext cx="33778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CA" sz="1100"/>
            <a:t>(a)</a:t>
          </a: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8575</xdr:colOff>
      <xdr:row>43</xdr:row>
      <xdr:rowOff>14287</xdr:rowOff>
    </xdr:from>
    <xdr:to>
      <xdr:col>13</xdr:col>
      <xdr:colOff>561975</xdr:colOff>
      <xdr:row>57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CC450E8-1485-4B33-880F-DD9AE677538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9562</xdr:colOff>
      <xdr:row>52</xdr:row>
      <xdr:rowOff>14287</xdr:rowOff>
    </xdr:from>
    <xdr:to>
      <xdr:col>15</xdr:col>
      <xdr:colOff>19050</xdr:colOff>
      <xdr:row>66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0EB23CE-1689-420F-8F81-359E9DBB12B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7625</xdr:colOff>
      <xdr:row>9</xdr:row>
      <xdr:rowOff>4762</xdr:rowOff>
    </xdr:from>
    <xdr:to>
      <xdr:col>20</xdr:col>
      <xdr:colOff>476251</xdr:colOff>
      <xdr:row>22</xdr:row>
      <xdr:rowOff>952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DA550B6-C543-438F-A0A7-7B25E48952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61925</xdr:colOff>
      <xdr:row>1</xdr:row>
      <xdr:rowOff>42862</xdr:rowOff>
    </xdr:from>
    <xdr:to>
      <xdr:col>20</xdr:col>
      <xdr:colOff>209550</xdr:colOff>
      <xdr:row>15</xdr:row>
      <xdr:rowOff>11906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C5942D3-ACE1-4A18-8224-F11F34620E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180975</xdr:colOff>
      <xdr:row>20</xdr:row>
      <xdr:rowOff>142874</xdr:rowOff>
    </xdr:from>
    <xdr:to>
      <xdr:col>20</xdr:col>
      <xdr:colOff>209551</xdr:colOff>
      <xdr:row>34</xdr:row>
      <xdr:rowOff>6191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C49412B-780F-45F0-83CB-D1C0A9CEF8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171450</xdr:colOff>
      <xdr:row>23</xdr:row>
      <xdr:rowOff>71437</xdr:rowOff>
    </xdr:from>
    <xdr:to>
      <xdr:col>20</xdr:col>
      <xdr:colOff>314326</xdr:colOff>
      <xdr:row>37</xdr:row>
      <xdr:rowOff>14763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528826BC-E3C4-4686-B313-9CD03BD385D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9525</xdr:colOff>
      <xdr:row>5</xdr:row>
      <xdr:rowOff>4762</xdr:rowOff>
    </xdr:from>
    <xdr:to>
      <xdr:col>13</xdr:col>
      <xdr:colOff>314325</xdr:colOff>
      <xdr:row>20</xdr:row>
      <xdr:rowOff>1333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4A7535F8-C036-49E0-BF97-4EBFA6E0C51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F79C7-7CD1-415C-9A0F-DEA13412A5A1}">
  <dimension ref="A2:D18"/>
  <sheetViews>
    <sheetView workbookViewId="0">
      <selection activeCell="C20" sqref="C20"/>
    </sheetView>
  </sheetViews>
  <sheetFormatPr defaultRowHeight="15" x14ac:dyDescent="0.25"/>
  <sheetData>
    <row r="2" spans="1:4" x14ac:dyDescent="0.25">
      <c r="A2" s="1" t="s">
        <v>97</v>
      </c>
      <c r="B2" s="1" t="s">
        <v>115</v>
      </c>
      <c r="C2" s="1"/>
      <c r="D2" s="1"/>
    </row>
    <row r="3" spans="1:4" x14ac:dyDescent="0.25">
      <c r="A3" t="s">
        <v>102</v>
      </c>
      <c r="B3" t="s">
        <v>103</v>
      </c>
    </row>
    <row r="4" spans="1:4" x14ac:dyDescent="0.25">
      <c r="B4" t="s">
        <v>104</v>
      </c>
    </row>
    <row r="5" spans="1:4" x14ac:dyDescent="0.25">
      <c r="B5" t="s">
        <v>105</v>
      </c>
    </row>
    <row r="6" spans="1:4" x14ac:dyDescent="0.25">
      <c r="B6" t="s">
        <v>107</v>
      </c>
    </row>
    <row r="8" spans="1:4" x14ac:dyDescent="0.25">
      <c r="A8" t="s">
        <v>106</v>
      </c>
      <c r="B8" t="s">
        <v>108</v>
      </c>
    </row>
    <row r="10" spans="1:4" x14ac:dyDescent="0.25">
      <c r="A10" t="s">
        <v>109</v>
      </c>
      <c r="B10" t="s">
        <v>111</v>
      </c>
    </row>
    <row r="11" spans="1:4" x14ac:dyDescent="0.25">
      <c r="B11" t="s">
        <v>110</v>
      </c>
    </row>
    <row r="13" spans="1:4" x14ac:dyDescent="0.25">
      <c r="A13" t="s">
        <v>112</v>
      </c>
      <c r="B13" t="s">
        <v>113</v>
      </c>
    </row>
    <row r="14" spans="1:4" x14ac:dyDescent="0.25">
      <c r="B14" t="s">
        <v>114</v>
      </c>
    </row>
    <row r="16" spans="1:4" x14ac:dyDescent="0.25">
      <c r="A16" t="s">
        <v>116</v>
      </c>
      <c r="B16" t="s">
        <v>117</v>
      </c>
    </row>
    <row r="17" spans="2:2" x14ac:dyDescent="0.25">
      <c r="B17" t="s">
        <v>118</v>
      </c>
    </row>
    <row r="18" spans="2:2" x14ac:dyDescent="0.25">
      <c r="B18" t="s">
        <v>119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5B71D-94A0-4B07-A727-BFE81044D091}">
  <dimension ref="A2:B61"/>
  <sheetViews>
    <sheetView topLeftCell="A49" workbookViewId="0">
      <selection activeCell="I68" sqref="I68"/>
    </sheetView>
  </sheetViews>
  <sheetFormatPr defaultColWidth="8.7109375" defaultRowHeight="15" x14ac:dyDescent="0.25"/>
  <cols>
    <col min="2" max="2" width="16.42578125" customWidth="1"/>
    <col min="3" max="3" width="9.28515625" customWidth="1"/>
  </cols>
  <sheetData>
    <row r="2" spans="1:2" x14ac:dyDescent="0.25">
      <c r="A2" s="1" t="s">
        <v>61</v>
      </c>
      <c r="B2" s="1" t="s">
        <v>63</v>
      </c>
    </row>
    <row r="3" spans="1:2" x14ac:dyDescent="0.25">
      <c r="A3">
        <v>1961</v>
      </c>
      <c r="B3">
        <v>4808</v>
      </c>
    </row>
    <row r="4" spans="1:2" x14ac:dyDescent="0.25">
      <c r="A4">
        <v>1962</v>
      </c>
      <c r="B4">
        <v>9339</v>
      </c>
    </row>
    <row r="5" spans="1:2" x14ac:dyDescent="0.25">
      <c r="A5">
        <v>1963</v>
      </c>
      <c r="B5">
        <v>7850</v>
      </c>
    </row>
    <row r="6" spans="1:2" x14ac:dyDescent="0.25">
      <c r="A6">
        <v>1964</v>
      </c>
      <c r="B6">
        <v>11100</v>
      </c>
    </row>
    <row r="7" spans="1:2" x14ac:dyDescent="0.25">
      <c r="A7">
        <v>1965</v>
      </c>
      <c r="B7">
        <v>12120</v>
      </c>
    </row>
    <row r="8" spans="1:2" x14ac:dyDescent="0.25">
      <c r="A8">
        <v>1966</v>
      </c>
      <c r="B8">
        <v>11240</v>
      </c>
    </row>
    <row r="9" spans="1:2" x14ac:dyDescent="0.25">
      <c r="A9">
        <v>1967</v>
      </c>
      <c r="B9">
        <v>14329</v>
      </c>
    </row>
    <row r="10" spans="1:2" x14ac:dyDescent="0.25">
      <c r="A10">
        <v>1968</v>
      </c>
      <c r="B10">
        <v>11152</v>
      </c>
    </row>
    <row r="11" spans="1:2" x14ac:dyDescent="0.25">
      <c r="A11">
        <v>1969</v>
      </c>
      <c r="B11">
        <v>8200</v>
      </c>
    </row>
    <row r="12" spans="1:2" x14ac:dyDescent="0.25">
      <c r="A12">
        <v>1970</v>
      </c>
      <c r="B12">
        <v>8283</v>
      </c>
    </row>
    <row r="13" spans="1:2" x14ac:dyDescent="0.25">
      <c r="A13">
        <v>1971</v>
      </c>
      <c r="B13">
        <v>8842</v>
      </c>
    </row>
    <row r="14" spans="1:2" x14ac:dyDescent="0.25">
      <c r="A14">
        <v>1972</v>
      </c>
      <c r="B14">
        <v>5231</v>
      </c>
    </row>
    <row r="15" spans="1:2" x14ac:dyDescent="0.25">
      <c r="A15">
        <v>1973</v>
      </c>
      <c r="B15">
        <v>6270</v>
      </c>
    </row>
    <row r="16" spans="1:2" x14ac:dyDescent="0.25">
      <c r="A16">
        <v>1974</v>
      </c>
      <c r="B16">
        <v>11343</v>
      </c>
    </row>
    <row r="17" spans="1:2" x14ac:dyDescent="0.25">
      <c r="A17">
        <v>1975</v>
      </c>
      <c r="B17">
        <v>12610</v>
      </c>
    </row>
    <row r="18" spans="1:2" x14ac:dyDescent="0.25">
      <c r="A18">
        <v>1976</v>
      </c>
      <c r="B18">
        <v>18709</v>
      </c>
    </row>
    <row r="19" spans="1:2" x14ac:dyDescent="0.25">
      <c r="A19">
        <v>1977</v>
      </c>
      <c r="B19">
        <v>17432</v>
      </c>
    </row>
    <row r="20" spans="1:2" x14ac:dyDescent="0.25">
      <c r="A20">
        <v>1978</v>
      </c>
      <c r="B20">
        <v>23986</v>
      </c>
    </row>
    <row r="21" spans="1:2" x14ac:dyDescent="0.25">
      <c r="A21">
        <v>1979</v>
      </c>
      <c r="B21">
        <v>21364</v>
      </c>
    </row>
    <row r="22" spans="1:2" x14ac:dyDescent="0.25">
      <c r="A22">
        <v>1980</v>
      </c>
      <c r="B22">
        <v>23366</v>
      </c>
    </row>
    <row r="23" spans="1:2" x14ac:dyDescent="0.25">
      <c r="A23">
        <v>1981</v>
      </c>
      <c r="B23">
        <v>23618</v>
      </c>
    </row>
    <row r="24" spans="1:2" x14ac:dyDescent="0.25">
      <c r="A24">
        <v>1982</v>
      </c>
      <c r="B24">
        <v>27923</v>
      </c>
    </row>
    <row r="25" spans="1:2" x14ac:dyDescent="0.25">
      <c r="A25">
        <v>1983</v>
      </c>
      <c r="B25">
        <v>50942</v>
      </c>
    </row>
    <row r="26" spans="1:2" x14ac:dyDescent="0.25">
      <c r="A26">
        <v>1984</v>
      </c>
      <c r="B26">
        <v>33044</v>
      </c>
    </row>
    <row r="27" spans="1:2" x14ac:dyDescent="0.25">
      <c r="A27">
        <v>1985</v>
      </c>
      <c r="B27">
        <v>47375</v>
      </c>
    </row>
    <row r="28" spans="1:2" x14ac:dyDescent="0.25">
      <c r="A28">
        <v>1986</v>
      </c>
      <c r="B28">
        <v>45000</v>
      </c>
    </row>
    <row r="29" spans="1:2" x14ac:dyDescent="0.25">
      <c r="A29">
        <v>1987</v>
      </c>
      <c r="B29">
        <v>43400</v>
      </c>
    </row>
    <row r="30" spans="1:2" x14ac:dyDescent="0.25">
      <c r="A30">
        <v>1988</v>
      </c>
      <c r="B30">
        <v>46591</v>
      </c>
    </row>
    <row r="31" spans="1:2" x14ac:dyDescent="0.25">
      <c r="A31">
        <v>1989</v>
      </c>
      <c r="B31">
        <v>54668</v>
      </c>
    </row>
    <row r="32" spans="1:2" x14ac:dyDescent="0.25">
      <c r="A32">
        <v>1990</v>
      </c>
      <c r="B32">
        <v>49999</v>
      </c>
    </row>
    <row r="33" spans="1:2" x14ac:dyDescent="0.25">
      <c r="A33">
        <v>1991</v>
      </c>
      <c r="B33">
        <v>36400</v>
      </c>
    </row>
    <row r="34" spans="1:2" x14ac:dyDescent="0.25">
      <c r="A34">
        <v>1992</v>
      </c>
      <c r="B34">
        <v>35000</v>
      </c>
    </row>
    <row r="35" spans="1:2" x14ac:dyDescent="0.25">
      <c r="A35">
        <v>1993</v>
      </c>
      <c r="B35">
        <v>29000</v>
      </c>
    </row>
    <row r="36" spans="1:2" x14ac:dyDescent="0.25">
      <c r="A36">
        <v>1994</v>
      </c>
      <c r="B36">
        <v>31807</v>
      </c>
    </row>
    <row r="37" spans="1:2" x14ac:dyDescent="0.25">
      <c r="A37">
        <v>1995</v>
      </c>
      <c r="B37">
        <v>31521</v>
      </c>
    </row>
    <row r="38" spans="1:2" x14ac:dyDescent="0.25">
      <c r="A38">
        <v>1996</v>
      </c>
      <c r="B38">
        <v>31391</v>
      </c>
    </row>
    <row r="39" spans="1:2" x14ac:dyDescent="0.25">
      <c r="A39">
        <v>1997</v>
      </c>
      <c r="B39">
        <v>33636</v>
      </c>
    </row>
    <row r="40" spans="1:2" x14ac:dyDescent="0.25">
      <c r="A40">
        <v>1998</v>
      </c>
      <c r="B40">
        <v>35467</v>
      </c>
    </row>
    <row r="41" spans="1:2" x14ac:dyDescent="0.25">
      <c r="A41">
        <v>1999</v>
      </c>
      <c r="B41">
        <v>33095</v>
      </c>
    </row>
    <row r="42" spans="1:2" x14ac:dyDescent="0.25">
      <c r="A42">
        <v>2000</v>
      </c>
      <c r="B42">
        <v>30103</v>
      </c>
    </row>
    <row r="43" spans="1:2" x14ac:dyDescent="0.25">
      <c r="A43">
        <v>2001</v>
      </c>
      <c r="B43">
        <v>30242</v>
      </c>
    </row>
    <row r="44" spans="1:2" x14ac:dyDescent="0.25">
      <c r="A44">
        <v>2002</v>
      </c>
      <c r="B44">
        <v>11137</v>
      </c>
    </row>
    <row r="45" spans="1:2" x14ac:dyDescent="0.25">
      <c r="A45">
        <v>2003</v>
      </c>
      <c r="B45">
        <v>11870</v>
      </c>
    </row>
    <row r="46" spans="1:2" x14ac:dyDescent="0.25">
      <c r="A46">
        <v>2004</v>
      </c>
      <c r="B46">
        <v>12416</v>
      </c>
    </row>
    <row r="47" spans="1:2" x14ac:dyDescent="0.25">
      <c r="A47">
        <v>2005</v>
      </c>
      <c r="B47">
        <v>12971</v>
      </c>
    </row>
    <row r="48" spans="1:2" x14ac:dyDescent="0.25">
      <c r="A48">
        <v>2006</v>
      </c>
      <c r="B48">
        <v>12905</v>
      </c>
    </row>
    <row r="49" spans="1:2" x14ac:dyDescent="0.25">
      <c r="A49">
        <v>2007</v>
      </c>
      <c r="B49">
        <v>10000</v>
      </c>
    </row>
    <row r="50" spans="1:2" x14ac:dyDescent="0.25">
      <c r="A50">
        <v>2008</v>
      </c>
      <c r="B50">
        <v>10000</v>
      </c>
    </row>
    <row r="51" spans="1:2" x14ac:dyDescent="0.25">
      <c r="A51">
        <v>2009</v>
      </c>
      <c r="B51">
        <v>27475</v>
      </c>
    </row>
    <row r="52" spans="1:2" x14ac:dyDescent="0.25">
      <c r="A52">
        <v>2010</v>
      </c>
      <c r="B52">
        <v>10936</v>
      </c>
    </row>
    <row r="53" spans="1:2" x14ac:dyDescent="0.25">
      <c r="A53">
        <v>2011</v>
      </c>
      <c r="B53">
        <v>13464</v>
      </c>
    </row>
    <row r="54" spans="1:2" x14ac:dyDescent="0.25">
      <c r="A54">
        <v>2012</v>
      </c>
      <c r="B54">
        <v>14217</v>
      </c>
    </row>
    <row r="55" spans="1:2" x14ac:dyDescent="0.25">
      <c r="A55">
        <v>2013</v>
      </c>
      <c r="B55">
        <v>11641</v>
      </c>
    </row>
    <row r="56" spans="1:2" x14ac:dyDescent="0.25">
      <c r="A56">
        <v>2014</v>
      </c>
      <c r="B56">
        <v>12076</v>
      </c>
    </row>
    <row r="57" spans="1:2" x14ac:dyDescent="0.25">
      <c r="A57">
        <v>2015</v>
      </c>
      <c r="B57">
        <v>12271</v>
      </c>
    </row>
    <row r="58" spans="1:2" x14ac:dyDescent="0.25">
      <c r="A58">
        <v>2016</v>
      </c>
      <c r="B58">
        <v>13011</v>
      </c>
    </row>
    <row r="59" spans="1:2" x14ac:dyDescent="0.25">
      <c r="A59">
        <v>2017</v>
      </c>
      <c r="B59">
        <v>13300</v>
      </c>
    </row>
    <row r="60" spans="1:2" x14ac:dyDescent="0.25">
      <c r="A60">
        <v>2018</v>
      </c>
      <c r="B60">
        <v>11725</v>
      </c>
    </row>
    <row r="61" spans="1:2" x14ac:dyDescent="0.25">
      <c r="A61">
        <v>2019</v>
      </c>
      <c r="B61">
        <v>11664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DE885-30E4-41FD-8A4A-8731D0845465}">
  <dimension ref="A1:K127"/>
  <sheetViews>
    <sheetView workbookViewId="0">
      <selection activeCell="N7" sqref="N7"/>
    </sheetView>
  </sheetViews>
  <sheetFormatPr defaultColWidth="8.7109375" defaultRowHeight="15" x14ac:dyDescent="0.25"/>
  <cols>
    <col min="1" max="1" width="5.28515625" customWidth="1"/>
    <col min="2" max="2" width="6.7109375" customWidth="1"/>
    <col min="3" max="3" width="5.5703125" customWidth="1"/>
    <col min="4" max="4" width="6.140625" customWidth="1"/>
    <col min="5" max="5" width="6.5703125" customWidth="1"/>
  </cols>
  <sheetData>
    <row r="1" spans="1:7" x14ac:dyDescent="0.25">
      <c r="A1" t="s">
        <v>14</v>
      </c>
    </row>
    <row r="2" spans="1:7" x14ac:dyDescent="0.25">
      <c r="A2" t="s">
        <v>15</v>
      </c>
    </row>
    <row r="3" spans="1:7" x14ac:dyDescent="0.25">
      <c r="A3" t="s">
        <v>16</v>
      </c>
      <c r="G3">
        <v>136.41999999999999</v>
      </c>
    </row>
    <row r="4" spans="1:7" x14ac:dyDescent="0.25">
      <c r="A4" t="s">
        <v>17</v>
      </c>
      <c r="G4">
        <v>146.22999999999999</v>
      </c>
    </row>
    <row r="5" spans="1:7" x14ac:dyDescent="0.25">
      <c r="A5" t="s">
        <v>18</v>
      </c>
      <c r="G5">
        <v>130.69999999999999</v>
      </c>
    </row>
    <row r="6" spans="1:7" x14ac:dyDescent="0.25">
      <c r="A6" t="s">
        <v>19</v>
      </c>
      <c r="G6">
        <v>138.54</v>
      </c>
    </row>
    <row r="7" spans="1:7" x14ac:dyDescent="0.25">
      <c r="A7" t="s">
        <v>20</v>
      </c>
      <c r="G7">
        <v>133.21</v>
      </c>
    </row>
    <row r="8" spans="1:7" x14ac:dyDescent="0.25">
      <c r="A8" t="s">
        <v>21</v>
      </c>
      <c r="G8">
        <v>146.59</v>
      </c>
    </row>
    <row r="9" spans="1:7" x14ac:dyDescent="0.25">
      <c r="A9" t="s">
        <v>22</v>
      </c>
      <c r="G9">
        <v>132.24</v>
      </c>
    </row>
    <row r="10" spans="1:7" x14ac:dyDescent="0.25">
      <c r="A10" t="s">
        <v>23</v>
      </c>
      <c r="G10">
        <v>133.55000000000001</v>
      </c>
    </row>
    <row r="11" spans="1:7" x14ac:dyDescent="0.25">
      <c r="A11" t="s">
        <v>24</v>
      </c>
      <c r="G11">
        <v>148.18</v>
      </c>
    </row>
    <row r="12" spans="1:7" x14ac:dyDescent="0.25">
      <c r="A12" t="s">
        <v>25</v>
      </c>
      <c r="G12">
        <v>129.21</v>
      </c>
    </row>
    <row r="13" spans="1:7" x14ac:dyDescent="0.25">
      <c r="A13" t="s">
        <v>26</v>
      </c>
      <c r="G13">
        <v>128.47999999999999</v>
      </c>
    </row>
    <row r="14" spans="1:7" x14ac:dyDescent="0.25">
      <c r="A14" t="s">
        <v>27</v>
      </c>
      <c r="G14">
        <v>128.71</v>
      </c>
    </row>
    <row r="15" spans="1:7" x14ac:dyDescent="0.25">
      <c r="A15" t="s">
        <v>28</v>
      </c>
      <c r="G15">
        <v>122.05</v>
      </c>
    </row>
    <row r="16" spans="1:7" x14ac:dyDescent="0.25">
      <c r="A16" t="s">
        <v>29</v>
      </c>
      <c r="G16">
        <v>135.52000000000001</v>
      </c>
    </row>
    <row r="17" spans="1:7" x14ac:dyDescent="0.25">
      <c r="A17" t="s">
        <v>30</v>
      </c>
      <c r="G17">
        <v>134.91</v>
      </c>
    </row>
    <row r="18" spans="1:7" x14ac:dyDescent="0.25">
      <c r="A18" t="s">
        <v>31</v>
      </c>
      <c r="G18">
        <v>136.62</v>
      </c>
    </row>
    <row r="19" spans="1:7" x14ac:dyDescent="0.25">
      <c r="A19" t="s">
        <v>32</v>
      </c>
      <c r="G19">
        <v>121.74</v>
      </c>
    </row>
    <row r="20" spans="1:7" x14ac:dyDescent="0.25">
      <c r="A20" t="s">
        <v>33</v>
      </c>
      <c r="G20">
        <v>137.24</v>
      </c>
    </row>
    <row r="21" spans="1:7" x14ac:dyDescent="0.25">
      <c r="A21" t="s">
        <v>34</v>
      </c>
      <c r="G21">
        <v>132.69999999999999</v>
      </c>
    </row>
    <row r="22" spans="1:7" x14ac:dyDescent="0.25">
      <c r="A22" t="s">
        <v>35</v>
      </c>
      <c r="G22">
        <v>135.41</v>
      </c>
    </row>
    <row r="23" spans="1:7" x14ac:dyDescent="0.25">
      <c r="A23" t="s">
        <v>36</v>
      </c>
      <c r="G23">
        <v>126.47</v>
      </c>
    </row>
    <row r="24" spans="1:7" x14ac:dyDescent="0.25">
      <c r="A24" t="s">
        <v>37</v>
      </c>
      <c r="G24">
        <v>132.52000000000001</v>
      </c>
    </row>
    <row r="25" spans="1:7" x14ac:dyDescent="0.25">
      <c r="A25" t="s">
        <v>38</v>
      </c>
      <c r="G25">
        <v>102.58</v>
      </c>
    </row>
    <row r="26" spans="1:7" x14ac:dyDescent="0.25">
      <c r="A26" t="s">
        <v>39</v>
      </c>
      <c r="G26">
        <v>124.89</v>
      </c>
    </row>
    <row r="27" spans="1:7" x14ac:dyDescent="0.25">
      <c r="A27" t="s">
        <v>40</v>
      </c>
      <c r="G27">
        <v>132</v>
      </c>
    </row>
    <row r="28" spans="1:7" x14ac:dyDescent="0.25">
      <c r="A28" t="s">
        <v>41</v>
      </c>
      <c r="G28">
        <v>121.41</v>
      </c>
    </row>
    <row r="29" spans="1:7" x14ac:dyDescent="0.25">
      <c r="A29" t="s">
        <v>42</v>
      </c>
      <c r="G29">
        <v>117.26</v>
      </c>
    </row>
    <row r="30" spans="1:7" x14ac:dyDescent="0.25">
      <c r="A30" t="s">
        <v>43</v>
      </c>
      <c r="G30">
        <v>130.94999999999999</v>
      </c>
    </row>
    <row r="31" spans="1:7" x14ac:dyDescent="0.25">
      <c r="A31" t="s">
        <v>44</v>
      </c>
      <c r="G31">
        <v>118.86</v>
      </c>
    </row>
    <row r="32" spans="1:7" x14ac:dyDescent="0.25">
      <c r="A32" t="s">
        <v>45</v>
      </c>
      <c r="G32">
        <v>124.61</v>
      </c>
    </row>
    <row r="33" spans="1:10" x14ac:dyDescent="0.25">
      <c r="A33" t="s">
        <v>46</v>
      </c>
      <c r="G33">
        <v>126.09</v>
      </c>
    </row>
    <row r="34" spans="1:10" x14ac:dyDescent="0.25">
      <c r="A34" t="s">
        <v>47</v>
      </c>
      <c r="G34">
        <v>144.46</v>
      </c>
    </row>
    <row r="35" spans="1:10" x14ac:dyDescent="0.25">
      <c r="A35" t="s">
        <v>48</v>
      </c>
      <c r="G35">
        <v>136.69999999999999</v>
      </c>
    </row>
    <row r="36" spans="1:10" x14ac:dyDescent="0.25">
      <c r="A36" t="s">
        <v>49</v>
      </c>
      <c r="G36">
        <v>134.44999999999999</v>
      </c>
    </row>
    <row r="37" spans="1:10" x14ac:dyDescent="0.25">
      <c r="A37" t="s">
        <v>50</v>
      </c>
      <c r="G37">
        <v>130.41</v>
      </c>
    </row>
    <row r="38" spans="1:10" x14ac:dyDescent="0.25">
      <c r="A38" t="s">
        <v>51</v>
      </c>
      <c r="G38">
        <v>137.1</v>
      </c>
    </row>
    <row r="39" spans="1:10" x14ac:dyDescent="0.25">
      <c r="A39" t="s">
        <v>52</v>
      </c>
      <c r="G39">
        <v>137.6</v>
      </c>
    </row>
    <row r="40" spans="1:10" x14ac:dyDescent="0.25">
      <c r="A40" t="s">
        <v>53</v>
      </c>
      <c r="G40">
        <v>128.44999999999999</v>
      </c>
    </row>
    <row r="41" spans="1:10" x14ac:dyDescent="0.25">
      <c r="A41" t="s">
        <v>54</v>
      </c>
      <c r="G41">
        <v>132.46</v>
      </c>
    </row>
    <row r="42" spans="1:10" x14ac:dyDescent="0.25">
      <c r="A42" t="s">
        <v>55</v>
      </c>
      <c r="G42">
        <v>128.12</v>
      </c>
    </row>
    <row r="45" spans="1:10" x14ac:dyDescent="0.25">
      <c r="A45" t="s">
        <v>56</v>
      </c>
      <c r="H45">
        <v>204.09</v>
      </c>
      <c r="I45">
        <v>181.8</v>
      </c>
      <c r="J45">
        <f t="shared" ref="J45:J84" si="0">AVERAGE(H45:I45)</f>
        <v>192.94499999999999</v>
      </c>
    </row>
    <row r="46" spans="1:10" x14ac:dyDescent="0.25">
      <c r="A46" t="s">
        <v>17</v>
      </c>
      <c r="H46">
        <v>195.05</v>
      </c>
      <c r="I46">
        <v>226.96</v>
      </c>
      <c r="J46">
        <f t="shared" si="0"/>
        <v>211.005</v>
      </c>
    </row>
    <row r="47" spans="1:10" x14ac:dyDescent="0.25">
      <c r="A47" t="s">
        <v>18</v>
      </c>
      <c r="H47">
        <v>189.98</v>
      </c>
      <c r="I47">
        <v>165</v>
      </c>
      <c r="J47">
        <f t="shared" si="0"/>
        <v>177.49</v>
      </c>
    </row>
    <row r="48" spans="1:10" x14ac:dyDescent="0.25">
      <c r="A48" t="s">
        <v>19</v>
      </c>
      <c r="H48">
        <v>170.42</v>
      </c>
      <c r="I48">
        <v>214.6</v>
      </c>
      <c r="J48">
        <f t="shared" si="0"/>
        <v>192.51</v>
      </c>
    </row>
    <row r="49" spans="1:10" x14ac:dyDescent="0.25">
      <c r="A49" t="s">
        <v>20</v>
      </c>
      <c r="H49">
        <v>209.76</v>
      </c>
      <c r="I49">
        <v>168.23</v>
      </c>
      <c r="J49">
        <f t="shared" si="0"/>
        <v>188.995</v>
      </c>
    </row>
    <row r="50" spans="1:10" x14ac:dyDescent="0.25">
      <c r="A50" t="s">
        <v>21</v>
      </c>
      <c r="H50">
        <v>214.69</v>
      </c>
      <c r="I50">
        <v>184.45</v>
      </c>
      <c r="J50">
        <f t="shared" si="0"/>
        <v>199.57</v>
      </c>
    </row>
    <row r="51" spans="1:10" x14ac:dyDescent="0.25">
      <c r="A51" t="s">
        <v>22</v>
      </c>
      <c r="H51">
        <v>213.21</v>
      </c>
      <c r="I51">
        <v>191.86</v>
      </c>
      <c r="J51">
        <f t="shared" si="0"/>
        <v>202.53500000000003</v>
      </c>
    </row>
    <row r="52" spans="1:10" x14ac:dyDescent="0.25">
      <c r="A52" t="s">
        <v>23</v>
      </c>
      <c r="H52">
        <v>203.19</v>
      </c>
      <c r="I52">
        <v>169.43</v>
      </c>
      <c r="J52">
        <f t="shared" si="0"/>
        <v>186.31</v>
      </c>
    </row>
    <row r="53" spans="1:10" x14ac:dyDescent="0.25">
      <c r="A53" t="s">
        <v>24</v>
      </c>
      <c r="H53">
        <v>223.04</v>
      </c>
      <c r="I53">
        <v>191.09</v>
      </c>
      <c r="J53">
        <f t="shared" si="0"/>
        <v>207.065</v>
      </c>
    </row>
    <row r="54" spans="1:10" x14ac:dyDescent="0.25">
      <c r="A54" t="s">
        <v>25</v>
      </c>
      <c r="H54">
        <v>204.63</v>
      </c>
      <c r="I54">
        <v>169.01</v>
      </c>
      <c r="J54">
        <f t="shared" si="0"/>
        <v>186.82</v>
      </c>
    </row>
    <row r="55" spans="1:10" x14ac:dyDescent="0.25">
      <c r="A55" t="s">
        <v>26</v>
      </c>
      <c r="H55">
        <v>211.36</v>
      </c>
      <c r="I55">
        <v>169.93</v>
      </c>
      <c r="J55">
        <f t="shared" si="0"/>
        <v>190.64500000000001</v>
      </c>
    </row>
    <row r="56" spans="1:10" x14ac:dyDescent="0.25">
      <c r="A56" t="s">
        <v>27</v>
      </c>
      <c r="H56">
        <v>181.59</v>
      </c>
      <c r="I56">
        <v>169.93</v>
      </c>
      <c r="J56">
        <f t="shared" si="0"/>
        <v>175.76</v>
      </c>
    </row>
    <row r="57" spans="1:10" x14ac:dyDescent="0.25">
      <c r="A57" t="s">
        <v>28</v>
      </c>
      <c r="H57">
        <v>183.3</v>
      </c>
      <c r="I57">
        <v>153.21</v>
      </c>
      <c r="J57">
        <f t="shared" si="0"/>
        <v>168.255</v>
      </c>
    </row>
    <row r="58" spans="1:10" x14ac:dyDescent="0.25">
      <c r="A58" t="s">
        <v>29</v>
      </c>
      <c r="H58">
        <v>192.42</v>
      </c>
      <c r="I58">
        <v>187.38</v>
      </c>
      <c r="J58">
        <f t="shared" si="0"/>
        <v>189.89999999999998</v>
      </c>
    </row>
    <row r="59" spans="1:10" x14ac:dyDescent="0.25">
      <c r="A59" t="s">
        <v>30</v>
      </c>
      <c r="H59">
        <v>192.25</v>
      </c>
      <c r="I59">
        <v>200.5</v>
      </c>
      <c r="J59">
        <f t="shared" si="0"/>
        <v>196.375</v>
      </c>
    </row>
    <row r="60" spans="1:10" x14ac:dyDescent="0.25">
      <c r="A60" t="s">
        <v>31</v>
      </c>
      <c r="H60">
        <v>191.99</v>
      </c>
      <c r="I60">
        <v>193.87</v>
      </c>
      <c r="J60">
        <f t="shared" si="0"/>
        <v>192.93</v>
      </c>
    </row>
    <row r="61" spans="1:10" x14ac:dyDescent="0.25">
      <c r="A61" t="s">
        <v>32</v>
      </c>
      <c r="H61">
        <v>206.17</v>
      </c>
      <c r="I61">
        <v>161.1</v>
      </c>
      <c r="J61">
        <f t="shared" si="0"/>
        <v>183.63499999999999</v>
      </c>
    </row>
    <row r="62" spans="1:10" x14ac:dyDescent="0.25">
      <c r="A62" t="s">
        <v>33</v>
      </c>
      <c r="H62">
        <v>208.82</v>
      </c>
      <c r="I62">
        <v>184.75</v>
      </c>
      <c r="J62">
        <f t="shared" si="0"/>
        <v>196.785</v>
      </c>
    </row>
    <row r="63" spans="1:10" x14ac:dyDescent="0.25">
      <c r="A63" t="s">
        <v>34</v>
      </c>
      <c r="H63">
        <v>210.3</v>
      </c>
      <c r="I63">
        <v>163.75</v>
      </c>
      <c r="J63">
        <f t="shared" si="0"/>
        <v>187.02500000000001</v>
      </c>
    </row>
    <row r="64" spans="1:10" x14ac:dyDescent="0.25">
      <c r="A64" t="s">
        <v>35</v>
      </c>
      <c r="H64">
        <v>194.42</v>
      </c>
      <c r="I64">
        <v>198.58</v>
      </c>
      <c r="J64">
        <f t="shared" si="0"/>
        <v>196.5</v>
      </c>
    </row>
    <row r="65" spans="1:10" x14ac:dyDescent="0.25">
      <c r="A65" t="s">
        <v>36</v>
      </c>
      <c r="H65">
        <v>194.93</v>
      </c>
      <c r="I65">
        <v>167.58</v>
      </c>
      <c r="J65">
        <f t="shared" si="0"/>
        <v>181.255</v>
      </c>
    </row>
    <row r="66" spans="1:10" x14ac:dyDescent="0.25">
      <c r="A66" t="s">
        <v>37</v>
      </c>
      <c r="H66">
        <v>200.27</v>
      </c>
      <c r="I66">
        <v>172.02</v>
      </c>
      <c r="J66">
        <f t="shared" si="0"/>
        <v>186.14500000000001</v>
      </c>
    </row>
    <row r="67" spans="1:10" x14ac:dyDescent="0.25">
      <c r="A67" t="s">
        <v>38</v>
      </c>
      <c r="H67">
        <v>181.34</v>
      </c>
      <c r="I67">
        <v>141.6</v>
      </c>
      <c r="J67">
        <f t="shared" si="0"/>
        <v>161.47</v>
      </c>
    </row>
    <row r="68" spans="1:10" x14ac:dyDescent="0.25">
      <c r="A68" t="s">
        <v>39</v>
      </c>
      <c r="H68">
        <v>188.41</v>
      </c>
      <c r="I68">
        <v>153.75</v>
      </c>
      <c r="J68">
        <f t="shared" si="0"/>
        <v>171.07999999999998</v>
      </c>
    </row>
    <row r="69" spans="1:10" x14ac:dyDescent="0.25">
      <c r="A69" t="s">
        <v>40</v>
      </c>
      <c r="H69">
        <v>193.64</v>
      </c>
      <c r="I69">
        <v>172.96</v>
      </c>
      <c r="J69">
        <f t="shared" si="0"/>
        <v>183.3</v>
      </c>
    </row>
    <row r="70" spans="1:10" x14ac:dyDescent="0.25">
      <c r="A70" t="s">
        <v>41</v>
      </c>
      <c r="H70">
        <v>176.67</v>
      </c>
      <c r="I70">
        <v>174.03</v>
      </c>
      <c r="J70">
        <f t="shared" si="0"/>
        <v>175.35</v>
      </c>
    </row>
    <row r="71" spans="1:10" x14ac:dyDescent="0.25">
      <c r="A71" t="s">
        <v>42</v>
      </c>
      <c r="H71">
        <v>189.42</v>
      </c>
      <c r="I71">
        <v>162.03</v>
      </c>
      <c r="J71">
        <f t="shared" si="0"/>
        <v>175.72499999999999</v>
      </c>
    </row>
    <row r="72" spans="1:10" x14ac:dyDescent="0.25">
      <c r="A72" t="s">
        <v>43</v>
      </c>
      <c r="H72">
        <v>198.32</v>
      </c>
      <c r="I72">
        <v>181.13</v>
      </c>
      <c r="J72">
        <f t="shared" si="0"/>
        <v>189.72499999999999</v>
      </c>
    </row>
    <row r="73" spans="1:10" x14ac:dyDescent="0.25">
      <c r="A73" t="s">
        <v>44</v>
      </c>
      <c r="H73">
        <v>192.23</v>
      </c>
      <c r="I73">
        <v>155.41</v>
      </c>
      <c r="J73">
        <f t="shared" si="0"/>
        <v>173.82</v>
      </c>
    </row>
    <row r="74" spans="1:10" x14ac:dyDescent="0.25">
      <c r="A74" t="s">
        <v>45</v>
      </c>
      <c r="H74">
        <v>202.13</v>
      </c>
      <c r="I74">
        <v>174.11</v>
      </c>
      <c r="J74">
        <f t="shared" si="0"/>
        <v>188.12</v>
      </c>
    </row>
    <row r="75" spans="1:10" x14ac:dyDescent="0.25">
      <c r="A75" t="s">
        <v>46</v>
      </c>
      <c r="H75">
        <v>209.93</v>
      </c>
      <c r="I75">
        <v>128.66999999999999</v>
      </c>
      <c r="J75">
        <f t="shared" si="0"/>
        <v>169.3</v>
      </c>
    </row>
    <row r="76" spans="1:10" x14ac:dyDescent="0.25">
      <c r="A76" t="s">
        <v>47</v>
      </c>
      <c r="H76">
        <v>210.72</v>
      </c>
      <c r="I76">
        <v>222.84</v>
      </c>
      <c r="J76">
        <f t="shared" si="0"/>
        <v>216.78</v>
      </c>
    </row>
    <row r="77" spans="1:10" x14ac:dyDescent="0.25">
      <c r="A77" t="s">
        <v>48</v>
      </c>
      <c r="H77">
        <v>214.89</v>
      </c>
      <c r="I77">
        <v>182.52</v>
      </c>
      <c r="J77">
        <f t="shared" si="0"/>
        <v>198.70499999999998</v>
      </c>
    </row>
    <row r="78" spans="1:10" x14ac:dyDescent="0.25">
      <c r="A78" t="s">
        <v>49</v>
      </c>
      <c r="H78">
        <v>209.06</v>
      </c>
      <c r="I78">
        <v>194.91</v>
      </c>
      <c r="J78">
        <f t="shared" si="0"/>
        <v>201.98500000000001</v>
      </c>
    </row>
    <row r="79" spans="1:10" x14ac:dyDescent="0.25">
      <c r="A79" t="s">
        <v>50</v>
      </c>
      <c r="H79">
        <v>201.61</v>
      </c>
      <c r="I79">
        <v>195.58</v>
      </c>
      <c r="J79">
        <f t="shared" si="0"/>
        <v>198.59500000000003</v>
      </c>
    </row>
    <row r="80" spans="1:10" x14ac:dyDescent="0.25">
      <c r="A80" t="s">
        <v>51</v>
      </c>
      <c r="H80">
        <v>183.09</v>
      </c>
      <c r="I80">
        <v>159.28</v>
      </c>
      <c r="J80">
        <f t="shared" si="0"/>
        <v>171.185</v>
      </c>
    </row>
    <row r="81" spans="1:11" x14ac:dyDescent="0.25">
      <c r="A81" t="s">
        <v>52</v>
      </c>
      <c r="H81">
        <v>218.54</v>
      </c>
      <c r="I81">
        <v>173.67</v>
      </c>
      <c r="J81">
        <f t="shared" si="0"/>
        <v>196.10499999999999</v>
      </c>
    </row>
    <row r="82" spans="1:11" x14ac:dyDescent="0.25">
      <c r="A82" t="s">
        <v>53</v>
      </c>
      <c r="H82">
        <v>188.4</v>
      </c>
      <c r="I82">
        <v>207.5</v>
      </c>
      <c r="J82">
        <f t="shared" si="0"/>
        <v>197.95</v>
      </c>
    </row>
    <row r="83" spans="1:11" x14ac:dyDescent="0.25">
      <c r="A83" t="s">
        <v>54</v>
      </c>
      <c r="H83">
        <v>213.93</v>
      </c>
      <c r="I83">
        <v>190.26</v>
      </c>
      <c r="J83">
        <f t="shared" si="0"/>
        <v>202.095</v>
      </c>
    </row>
    <row r="84" spans="1:11" x14ac:dyDescent="0.25">
      <c r="A84" t="s">
        <v>55</v>
      </c>
      <c r="H84">
        <v>199.06</v>
      </c>
      <c r="I84">
        <v>171.84</v>
      </c>
      <c r="J84">
        <f t="shared" si="0"/>
        <v>185.45</v>
      </c>
    </row>
    <row r="88" spans="1:11" x14ac:dyDescent="0.25">
      <c r="K88">
        <v>192.94499999999999</v>
      </c>
    </row>
    <row r="89" spans="1:11" x14ac:dyDescent="0.25">
      <c r="K89">
        <v>211.005</v>
      </c>
    </row>
    <row r="90" spans="1:11" x14ac:dyDescent="0.25">
      <c r="K90">
        <v>177.49</v>
      </c>
    </row>
    <row r="91" spans="1:11" x14ac:dyDescent="0.25">
      <c r="K91">
        <v>192.51</v>
      </c>
    </row>
    <row r="92" spans="1:11" x14ac:dyDescent="0.25">
      <c r="K92">
        <v>188.995</v>
      </c>
    </row>
    <row r="93" spans="1:11" x14ac:dyDescent="0.25">
      <c r="K93">
        <v>199.57</v>
      </c>
    </row>
    <row r="94" spans="1:11" x14ac:dyDescent="0.25">
      <c r="K94">
        <v>202.53500000000003</v>
      </c>
    </row>
    <row r="95" spans="1:11" x14ac:dyDescent="0.25">
      <c r="K95">
        <v>186.31</v>
      </c>
    </row>
    <row r="96" spans="1:11" x14ac:dyDescent="0.25">
      <c r="K96">
        <v>207.065</v>
      </c>
    </row>
    <row r="97" spans="11:11" x14ac:dyDescent="0.25">
      <c r="K97">
        <v>186.82</v>
      </c>
    </row>
    <row r="98" spans="11:11" x14ac:dyDescent="0.25">
      <c r="K98">
        <v>190.64500000000001</v>
      </c>
    </row>
    <row r="99" spans="11:11" x14ac:dyDescent="0.25">
      <c r="K99">
        <v>175.76</v>
      </c>
    </row>
    <row r="100" spans="11:11" x14ac:dyDescent="0.25">
      <c r="K100">
        <v>168.255</v>
      </c>
    </row>
    <row r="101" spans="11:11" x14ac:dyDescent="0.25">
      <c r="K101">
        <v>189.89999999999998</v>
      </c>
    </row>
    <row r="102" spans="11:11" x14ac:dyDescent="0.25">
      <c r="K102">
        <v>196.375</v>
      </c>
    </row>
    <row r="103" spans="11:11" x14ac:dyDescent="0.25">
      <c r="K103">
        <v>192.93</v>
      </c>
    </row>
    <row r="104" spans="11:11" x14ac:dyDescent="0.25">
      <c r="K104">
        <v>183.63499999999999</v>
      </c>
    </row>
    <row r="105" spans="11:11" x14ac:dyDescent="0.25">
      <c r="K105">
        <v>196.785</v>
      </c>
    </row>
    <row r="106" spans="11:11" x14ac:dyDescent="0.25">
      <c r="K106">
        <v>187.02500000000001</v>
      </c>
    </row>
    <row r="107" spans="11:11" x14ac:dyDescent="0.25">
      <c r="K107">
        <v>196.5</v>
      </c>
    </row>
    <row r="108" spans="11:11" x14ac:dyDescent="0.25">
      <c r="K108">
        <v>181.255</v>
      </c>
    </row>
    <row r="109" spans="11:11" x14ac:dyDescent="0.25">
      <c r="K109">
        <v>186.14500000000001</v>
      </c>
    </row>
    <row r="110" spans="11:11" x14ac:dyDescent="0.25">
      <c r="K110">
        <v>161.47</v>
      </c>
    </row>
    <row r="111" spans="11:11" x14ac:dyDescent="0.25">
      <c r="K111">
        <v>171.07999999999998</v>
      </c>
    </row>
    <row r="112" spans="11:11" x14ac:dyDescent="0.25">
      <c r="K112">
        <v>183.3</v>
      </c>
    </row>
    <row r="113" spans="11:11" x14ac:dyDescent="0.25">
      <c r="K113">
        <v>175.35</v>
      </c>
    </row>
    <row r="114" spans="11:11" x14ac:dyDescent="0.25">
      <c r="K114">
        <v>175.72499999999999</v>
      </c>
    </row>
    <row r="115" spans="11:11" x14ac:dyDescent="0.25">
      <c r="K115">
        <v>189.72499999999999</v>
      </c>
    </row>
    <row r="116" spans="11:11" x14ac:dyDescent="0.25">
      <c r="K116">
        <v>173.82</v>
      </c>
    </row>
    <row r="117" spans="11:11" x14ac:dyDescent="0.25">
      <c r="K117">
        <v>188.12</v>
      </c>
    </row>
    <row r="118" spans="11:11" x14ac:dyDescent="0.25">
      <c r="K118">
        <v>169.3</v>
      </c>
    </row>
    <row r="119" spans="11:11" x14ac:dyDescent="0.25">
      <c r="K119">
        <v>216.78</v>
      </c>
    </row>
    <row r="120" spans="11:11" x14ac:dyDescent="0.25">
      <c r="K120">
        <v>198.70499999999998</v>
      </c>
    </row>
    <row r="121" spans="11:11" x14ac:dyDescent="0.25">
      <c r="K121">
        <v>201.98500000000001</v>
      </c>
    </row>
    <row r="122" spans="11:11" x14ac:dyDescent="0.25">
      <c r="K122">
        <v>198.59500000000003</v>
      </c>
    </row>
    <row r="123" spans="11:11" x14ac:dyDescent="0.25">
      <c r="K123">
        <v>171.185</v>
      </c>
    </row>
    <row r="124" spans="11:11" x14ac:dyDescent="0.25">
      <c r="K124">
        <v>196.10499999999999</v>
      </c>
    </row>
    <row r="125" spans="11:11" x14ac:dyDescent="0.25">
      <c r="K125">
        <v>197.95</v>
      </c>
    </row>
    <row r="126" spans="11:11" x14ac:dyDescent="0.25">
      <c r="K126">
        <v>202.095</v>
      </c>
    </row>
    <row r="127" spans="11:11" x14ac:dyDescent="0.25">
      <c r="K127">
        <v>185.4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AD1D9-3A9E-446D-95A0-13C509733D36}">
  <dimension ref="A1:M19"/>
  <sheetViews>
    <sheetView workbookViewId="0">
      <selection activeCell="O16" sqref="O16"/>
    </sheetView>
  </sheetViews>
  <sheetFormatPr defaultRowHeight="15" x14ac:dyDescent="0.25"/>
  <cols>
    <col min="12" max="12" width="17.28515625" customWidth="1"/>
    <col min="13" max="13" width="22.28515625" customWidth="1"/>
  </cols>
  <sheetData>
    <row r="1" spans="1:13" x14ac:dyDescent="0.25">
      <c r="A1" s="1" t="s">
        <v>77</v>
      </c>
      <c r="B1" s="1" t="s">
        <v>72</v>
      </c>
      <c r="G1" s="1" t="s">
        <v>77</v>
      </c>
      <c r="H1" s="1" t="s">
        <v>72</v>
      </c>
      <c r="I1" s="1" t="s">
        <v>73</v>
      </c>
      <c r="J1" s="1" t="s">
        <v>74</v>
      </c>
      <c r="K1" s="1" t="s">
        <v>75</v>
      </c>
      <c r="L1" s="1" t="s">
        <v>78</v>
      </c>
      <c r="M1" s="1" t="s">
        <v>79</v>
      </c>
    </row>
    <row r="2" spans="1:13" x14ac:dyDescent="0.25">
      <c r="A2" t="s">
        <v>76</v>
      </c>
      <c r="B2">
        <v>0.77</v>
      </c>
      <c r="G2" t="s">
        <v>76</v>
      </c>
      <c r="H2">
        <v>0.77</v>
      </c>
      <c r="I2">
        <v>0.78</v>
      </c>
      <c r="J2">
        <v>1.04</v>
      </c>
      <c r="K2">
        <v>1.05</v>
      </c>
      <c r="L2" t="s">
        <v>85</v>
      </c>
      <c r="M2" t="s">
        <v>80</v>
      </c>
    </row>
    <row r="3" spans="1:13" x14ac:dyDescent="0.25">
      <c r="A3" t="s">
        <v>5</v>
      </c>
      <c r="B3">
        <v>0.64</v>
      </c>
      <c r="G3" t="s">
        <v>5</v>
      </c>
      <c r="H3">
        <v>0.64</v>
      </c>
      <c r="I3">
        <v>0.67</v>
      </c>
      <c r="J3">
        <v>1.03</v>
      </c>
      <c r="K3">
        <v>1.06</v>
      </c>
      <c r="L3" t="s">
        <v>83</v>
      </c>
      <c r="M3" t="s">
        <v>81</v>
      </c>
    </row>
    <row r="4" spans="1:13" x14ac:dyDescent="0.25">
      <c r="A4" t="s">
        <v>7</v>
      </c>
      <c r="B4">
        <v>0.5</v>
      </c>
      <c r="G4" t="s">
        <v>7</v>
      </c>
      <c r="H4">
        <v>0.5</v>
      </c>
      <c r="I4">
        <v>0.66</v>
      </c>
      <c r="J4">
        <v>0.92</v>
      </c>
      <c r="K4">
        <v>1.08</v>
      </c>
      <c r="L4" t="s">
        <v>84</v>
      </c>
      <c r="M4" t="s">
        <v>82</v>
      </c>
    </row>
    <row r="6" spans="1:13" x14ac:dyDescent="0.25">
      <c r="A6" s="1" t="s">
        <v>77</v>
      </c>
      <c r="B6" s="1" t="s">
        <v>73</v>
      </c>
    </row>
    <row r="7" spans="1:13" x14ac:dyDescent="0.25">
      <c r="A7" t="s">
        <v>76</v>
      </c>
      <c r="B7">
        <v>0.78</v>
      </c>
    </row>
    <row r="8" spans="1:13" x14ac:dyDescent="0.25">
      <c r="A8" t="s">
        <v>5</v>
      </c>
      <c r="B8">
        <v>0.67</v>
      </c>
    </row>
    <row r="9" spans="1:13" x14ac:dyDescent="0.25">
      <c r="A9" t="s">
        <v>7</v>
      </c>
      <c r="B9">
        <v>0.66</v>
      </c>
    </row>
    <row r="11" spans="1:13" x14ac:dyDescent="0.25">
      <c r="A11" s="1" t="s">
        <v>77</v>
      </c>
      <c r="B11" s="1" t="s">
        <v>74</v>
      </c>
    </row>
    <row r="12" spans="1:13" x14ac:dyDescent="0.25">
      <c r="A12" t="s">
        <v>76</v>
      </c>
      <c r="B12">
        <v>1.04</v>
      </c>
    </row>
    <row r="13" spans="1:13" x14ac:dyDescent="0.25">
      <c r="A13" t="s">
        <v>5</v>
      </c>
      <c r="B13">
        <v>1.03</v>
      </c>
    </row>
    <row r="14" spans="1:13" x14ac:dyDescent="0.25">
      <c r="A14" t="s">
        <v>7</v>
      </c>
      <c r="B14">
        <v>0.92</v>
      </c>
    </row>
    <row r="16" spans="1:13" x14ac:dyDescent="0.25">
      <c r="A16" s="1" t="s">
        <v>77</v>
      </c>
      <c r="B16" s="1" t="s">
        <v>75</v>
      </c>
    </row>
    <row r="17" spans="1:2" x14ac:dyDescent="0.25">
      <c r="A17" t="s">
        <v>76</v>
      </c>
      <c r="B17">
        <v>1.05</v>
      </c>
    </row>
    <row r="18" spans="1:2" x14ac:dyDescent="0.25">
      <c r="A18" t="s">
        <v>5</v>
      </c>
      <c r="B18">
        <v>1.06</v>
      </c>
    </row>
    <row r="19" spans="1:2" x14ac:dyDescent="0.25">
      <c r="A19" t="s">
        <v>7</v>
      </c>
      <c r="B19">
        <v>1.0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8CBD7-3FB2-40F0-B9AD-8FE0F75626A3}">
  <dimension ref="A1:K64"/>
  <sheetViews>
    <sheetView topLeftCell="B43" zoomScaleNormal="100" workbookViewId="0">
      <selection activeCell="E19" sqref="E19"/>
    </sheetView>
  </sheetViews>
  <sheetFormatPr defaultColWidth="8.7109375" defaultRowHeight="15" x14ac:dyDescent="0.25"/>
  <cols>
    <col min="5" max="5" width="14.5703125" customWidth="1"/>
    <col min="6" max="6" width="20.5703125" customWidth="1"/>
    <col min="7" max="7" width="31.140625" customWidth="1"/>
    <col min="8" max="8" width="26.7109375" customWidth="1"/>
    <col min="9" max="9" width="26.85546875" customWidth="1"/>
    <col min="10" max="10" width="14.5703125" customWidth="1"/>
    <col min="11" max="11" width="13.140625" customWidth="1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9</v>
      </c>
      <c r="G1" s="1" t="s">
        <v>9</v>
      </c>
      <c r="H1" s="1" t="s">
        <v>10</v>
      </c>
      <c r="I1" s="1" t="s">
        <v>67</v>
      </c>
      <c r="J1" s="1" t="s">
        <v>57</v>
      </c>
      <c r="K1" s="1" t="s">
        <v>58</v>
      </c>
    </row>
    <row r="2" spans="1:11" x14ac:dyDescent="0.25">
      <c r="A2" t="s">
        <v>5</v>
      </c>
      <c r="B2">
        <v>1961</v>
      </c>
      <c r="C2">
        <v>1961</v>
      </c>
      <c r="D2" t="s">
        <v>6</v>
      </c>
      <c r="E2">
        <v>7826</v>
      </c>
      <c r="F2">
        <v>7500</v>
      </c>
      <c r="G2" t="s">
        <v>11</v>
      </c>
      <c r="H2">
        <v>161.57666666666699</v>
      </c>
      <c r="I2">
        <v>136.41999999999999</v>
      </c>
      <c r="J2">
        <v>65.099999999999994</v>
      </c>
      <c r="K2">
        <v>41.2</v>
      </c>
    </row>
    <row r="3" spans="1:11" x14ac:dyDescent="0.25">
      <c r="A3" t="s">
        <v>5</v>
      </c>
      <c r="B3">
        <v>1962</v>
      </c>
      <c r="C3">
        <v>1962</v>
      </c>
      <c r="D3" t="s">
        <v>6</v>
      </c>
      <c r="E3">
        <v>7447</v>
      </c>
      <c r="F3">
        <v>7700</v>
      </c>
      <c r="H3">
        <v>192.02</v>
      </c>
      <c r="I3">
        <v>146.22999999999999</v>
      </c>
      <c r="J3">
        <v>65.099999999999994</v>
      </c>
      <c r="K3">
        <v>42.1</v>
      </c>
    </row>
    <row r="4" spans="1:11" x14ac:dyDescent="0.25">
      <c r="A4" t="s">
        <v>5</v>
      </c>
      <c r="B4">
        <v>1963</v>
      </c>
      <c r="C4">
        <v>1963</v>
      </c>
      <c r="D4" t="s">
        <v>6</v>
      </c>
      <c r="E4">
        <v>7556</v>
      </c>
      <c r="F4">
        <v>7900</v>
      </c>
      <c r="H4">
        <v>162.44666666666669</v>
      </c>
      <c r="I4">
        <v>130.69999999999999</v>
      </c>
      <c r="J4">
        <v>65.099999999999994</v>
      </c>
      <c r="K4">
        <v>43.02</v>
      </c>
    </row>
    <row r="5" spans="1:11" x14ac:dyDescent="0.25">
      <c r="A5" t="s">
        <v>5</v>
      </c>
      <c r="B5">
        <v>1964</v>
      </c>
      <c r="C5">
        <v>1964</v>
      </c>
      <c r="D5" t="s">
        <v>6</v>
      </c>
      <c r="E5">
        <v>7586</v>
      </c>
      <c r="F5">
        <v>8000</v>
      </c>
      <c r="H5">
        <v>176.91333333333333</v>
      </c>
      <c r="I5">
        <v>138.54</v>
      </c>
      <c r="J5">
        <v>65.099999999999994</v>
      </c>
      <c r="K5">
        <v>43.5</v>
      </c>
    </row>
    <row r="6" spans="1:11" x14ac:dyDescent="0.25">
      <c r="A6" t="s">
        <v>5</v>
      </c>
      <c r="B6">
        <v>1965</v>
      </c>
      <c r="C6">
        <v>1965</v>
      </c>
      <c r="D6" t="s">
        <v>6</v>
      </c>
      <c r="E6">
        <v>7586</v>
      </c>
      <c r="F6">
        <v>8100</v>
      </c>
      <c r="H6">
        <v>165.52333333333331</v>
      </c>
      <c r="I6">
        <v>133.21</v>
      </c>
      <c r="J6">
        <v>64.709999999999994</v>
      </c>
      <c r="K6">
        <v>44.5</v>
      </c>
    </row>
    <row r="7" spans="1:11" x14ac:dyDescent="0.25">
      <c r="A7" t="s">
        <v>5</v>
      </c>
      <c r="B7">
        <v>1966</v>
      </c>
      <c r="C7">
        <v>1966</v>
      </c>
      <c r="D7" t="s">
        <v>6</v>
      </c>
      <c r="E7">
        <v>7619</v>
      </c>
      <c r="F7">
        <v>8900</v>
      </c>
      <c r="H7">
        <v>189.17333333333332</v>
      </c>
      <c r="I7">
        <v>146.59</v>
      </c>
      <c r="J7">
        <v>64.709999999999994</v>
      </c>
      <c r="K7">
        <v>44.6</v>
      </c>
    </row>
    <row r="8" spans="1:11" x14ac:dyDescent="0.25">
      <c r="A8" t="s">
        <v>5</v>
      </c>
      <c r="B8">
        <v>1967</v>
      </c>
      <c r="C8">
        <v>1967</v>
      </c>
      <c r="D8" t="s">
        <v>6</v>
      </c>
      <c r="E8">
        <v>7506</v>
      </c>
      <c r="F8">
        <v>9000</v>
      </c>
      <c r="H8">
        <v>170.22333333333333</v>
      </c>
      <c r="I8">
        <v>132.24</v>
      </c>
      <c r="J8">
        <v>64.709999999999994</v>
      </c>
      <c r="K8">
        <v>45.1</v>
      </c>
    </row>
    <row r="9" spans="1:11" x14ac:dyDescent="0.25">
      <c r="A9" t="s">
        <v>5</v>
      </c>
      <c r="B9">
        <v>1968</v>
      </c>
      <c r="C9">
        <v>1968</v>
      </c>
      <c r="D9" t="s">
        <v>6</v>
      </c>
      <c r="E9">
        <v>8161</v>
      </c>
      <c r="F9">
        <v>9500</v>
      </c>
      <c r="H9">
        <v>168.98666666666665</v>
      </c>
      <c r="I9">
        <v>133.55000000000001</v>
      </c>
      <c r="J9">
        <v>64.709999999999994</v>
      </c>
      <c r="K9">
        <v>46</v>
      </c>
    </row>
    <row r="10" spans="1:11" x14ac:dyDescent="0.25">
      <c r="A10" t="s">
        <v>5</v>
      </c>
      <c r="B10">
        <v>1969</v>
      </c>
      <c r="C10">
        <v>1969</v>
      </c>
      <c r="D10" t="s">
        <v>6</v>
      </c>
      <c r="E10">
        <v>9302</v>
      </c>
      <c r="F10">
        <v>9990</v>
      </c>
      <c r="H10">
        <v>187.14333333333335</v>
      </c>
      <c r="I10">
        <v>148.18</v>
      </c>
      <c r="J10">
        <v>64.709999999999994</v>
      </c>
      <c r="K10">
        <v>46.2</v>
      </c>
    </row>
    <row r="11" spans="1:11" x14ac:dyDescent="0.25">
      <c r="A11" t="s">
        <v>5</v>
      </c>
      <c r="B11">
        <v>1970</v>
      </c>
      <c r="C11">
        <v>1970</v>
      </c>
      <c r="D11" t="s">
        <v>6</v>
      </c>
      <c r="E11">
        <v>8957</v>
      </c>
      <c r="F11">
        <v>10000</v>
      </c>
      <c r="H11">
        <v>167.33333333333334</v>
      </c>
      <c r="I11">
        <v>129.21</v>
      </c>
      <c r="J11">
        <v>64.540000000000006</v>
      </c>
      <c r="K11">
        <v>49</v>
      </c>
    </row>
    <row r="12" spans="1:11" x14ac:dyDescent="0.25">
      <c r="A12" t="s">
        <v>5</v>
      </c>
      <c r="B12">
        <v>1971</v>
      </c>
      <c r="C12">
        <v>1971</v>
      </c>
      <c r="D12" t="s">
        <v>6</v>
      </c>
      <c r="E12">
        <v>9082</v>
      </c>
      <c r="F12">
        <v>10500</v>
      </c>
      <c r="H12">
        <v>164.95666666666668</v>
      </c>
      <c r="I12">
        <v>128.47999999999999</v>
      </c>
      <c r="J12">
        <v>64.540000000000006</v>
      </c>
      <c r="K12">
        <v>51.02</v>
      </c>
    </row>
    <row r="13" spans="1:11" x14ac:dyDescent="0.25">
      <c r="A13" t="s">
        <v>5</v>
      </c>
      <c r="B13">
        <v>1972</v>
      </c>
      <c r="C13">
        <v>1972</v>
      </c>
      <c r="D13" t="s">
        <v>6</v>
      </c>
      <c r="E13">
        <v>9096</v>
      </c>
      <c r="F13">
        <v>10800</v>
      </c>
      <c r="H13">
        <v>163.43333333333337</v>
      </c>
      <c r="I13">
        <v>128.71</v>
      </c>
      <c r="J13">
        <v>64.540000000000006</v>
      </c>
      <c r="K13">
        <v>51.2</v>
      </c>
    </row>
    <row r="14" spans="1:11" x14ac:dyDescent="0.25">
      <c r="A14" t="s">
        <v>5</v>
      </c>
      <c r="B14">
        <v>1973</v>
      </c>
      <c r="C14">
        <v>1973</v>
      </c>
      <c r="D14" t="s">
        <v>6</v>
      </c>
      <c r="E14">
        <v>8615</v>
      </c>
      <c r="F14">
        <v>11900</v>
      </c>
      <c r="H14">
        <v>152.97666666666669</v>
      </c>
      <c r="I14">
        <v>122.05</v>
      </c>
      <c r="J14">
        <v>64.540000000000006</v>
      </c>
      <c r="K14">
        <v>51.5</v>
      </c>
    </row>
    <row r="15" spans="1:11" x14ac:dyDescent="0.25">
      <c r="A15" t="s">
        <v>5</v>
      </c>
      <c r="B15">
        <v>1974</v>
      </c>
      <c r="C15">
        <v>1974</v>
      </c>
      <c r="D15" t="s">
        <v>6</v>
      </c>
      <c r="E15">
        <v>9091</v>
      </c>
      <c r="F15">
        <v>12100</v>
      </c>
      <c r="H15">
        <v>170.73</v>
      </c>
      <c r="I15">
        <v>135.52000000000001</v>
      </c>
      <c r="J15">
        <v>64.540000000000006</v>
      </c>
      <c r="K15">
        <v>51.71</v>
      </c>
    </row>
    <row r="16" spans="1:11" x14ac:dyDescent="0.25">
      <c r="A16" t="s">
        <v>5</v>
      </c>
      <c r="B16">
        <v>1975</v>
      </c>
      <c r="C16">
        <v>1975</v>
      </c>
      <c r="D16" t="s">
        <v>6</v>
      </c>
      <c r="E16">
        <v>12302</v>
      </c>
      <c r="F16">
        <v>12302</v>
      </c>
      <c r="H16">
        <v>172.25</v>
      </c>
      <c r="I16">
        <v>134.91</v>
      </c>
      <c r="J16">
        <v>64.540000000000006</v>
      </c>
      <c r="K16">
        <v>52</v>
      </c>
    </row>
    <row r="17" spans="1:11" x14ac:dyDescent="0.25">
      <c r="A17" t="s">
        <v>5</v>
      </c>
      <c r="B17">
        <v>1976</v>
      </c>
      <c r="C17">
        <v>1976</v>
      </c>
      <c r="D17" t="s">
        <v>6</v>
      </c>
      <c r="E17">
        <v>8887</v>
      </c>
      <c r="F17">
        <v>12500</v>
      </c>
      <c r="H17">
        <v>169.70333333333335</v>
      </c>
      <c r="I17">
        <v>136.62</v>
      </c>
      <c r="J17">
        <v>64.540000000000006</v>
      </c>
      <c r="K17">
        <v>52.5</v>
      </c>
    </row>
    <row r="18" spans="1:11" x14ac:dyDescent="0.25">
      <c r="A18" t="s">
        <v>5</v>
      </c>
      <c r="B18">
        <v>1977</v>
      </c>
      <c r="C18">
        <v>1977</v>
      </c>
      <c r="D18" t="s">
        <v>6</v>
      </c>
      <c r="E18">
        <v>8978</v>
      </c>
      <c r="F18">
        <v>12900</v>
      </c>
      <c r="H18">
        <v>155.31666666666669</v>
      </c>
      <c r="I18">
        <v>121.74</v>
      </c>
      <c r="J18">
        <v>64.540000000000006</v>
      </c>
      <c r="K18">
        <v>53.4</v>
      </c>
    </row>
    <row r="19" spans="1:11" x14ac:dyDescent="0.25">
      <c r="A19" t="s">
        <v>5</v>
      </c>
      <c r="B19">
        <v>1978</v>
      </c>
      <c r="C19">
        <v>1978</v>
      </c>
      <c r="D19" t="s">
        <v>6</v>
      </c>
      <c r="E19">
        <v>7470</v>
      </c>
      <c r="F19">
        <v>13100</v>
      </c>
      <c r="H19">
        <v>177.79999999999998</v>
      </c>
      <c r="I19">
        <v>137.24</v>
      </c>
      <c r="J19">
        <v>63.41</v>
      </c>
      <c r="K19">
        <v>53.5</v>
      </c>
    </row>
    <row r="20" spans="1:11" x14ac:dyDescent="0.25">
      <c r="A20" t="s">
        <v>5</v>
      </c>
      <c r="B20">
        <v>1979</v>
      </c>
      <c r="C20">
        <v>1979</v>
      </c>
      <c r="D20" t="s">
        <v>6</v>
      </c>
      <c r="E20">
        <v>7482</v>
      </c>
      <c r="F20">
        <v>13300</v>
      </c>
      <c r="H20">
        <v>168.00333333333333</v>
      </c>
      <c r="I20">
        <v>132.69999999999999</v>
      </c>
      <c r="J20">
        <v>63.41</v>
      </c>
      <c r="K20">
        <v>53.4</v>
      </c>
    </row>
    <row r="21" spans="1:11" x14ac:dyDescent="0.25">
      <c r="A21" t="s">
        <v>5</v>
      </c>
      <c r="B21">
        <v>1980</v>
      </c>
      <c r="C21">
        <v>1980</v>
      </c>
      <c r="D21" t="s">
        <v>6</v>
      </c>
      <c r="E21">
        <v>8318</v>
      </c>
      <c r="F21">
        <v>13500</v>
      </c>
      <c r="H21">
        <v>175.3066666666667</v>
      </c>
      <c r="I21">
        <v>135.41</v>
      </c>
      <c r="J21">
        <v>63.41</v>
      </c>
      <c r="K21">
        <v>54.4</v>
      </c>
    </row>
    <row r="22" spans="1:11" x14ac:dyDescent="0.25">
      <c r="A22" t="s">
        <v>5</v>
      </c>
      <c r="B22">
        <v>1981</v>
      </c>
      <c r="C22">
        <v>1981</v>
      </c>
      <c r="D22" t="s">
        <v>6</v>
      </c>
      <c r="E22">
        <v>9773</v>
      </c>
      <c r="F22">
        <v>13800</v>
      </c>
      <c r="H22">
        <v>164.17</v>
      </c>
      <c r="I22">
        <v>126.47</v>
      </c>
      <c r="J22">
        <v>63.41</v>
      </c>
      <c r="K22">
        <v>54.5</v>
      </c>
    </row>
    <row r="23" spans="1:11" x14ac:dyDescent="0.25">
      <c r="A23" t="s">
        <v>5</v>
      </c>
      <c r="B23">
        <v>1982</v>
      </c>
      <c r="C23">
        <v>1982</v>
      </c>
      <c r="D23" t="s">
        <v>6</v>
      </c>
      <c r="E23">
        <v>10928</v>
      </c>
      <c r="F23">
        <v>14100</v>
      </c>
      <c r="H23">
        <v>167.08</v>
      </c>
      <c r="I23">
        <v>132.52000000000001</v>
      </c>
      <c r="J23">
        <v>63.41</v>
      </c>
      <c r="K23">
        <v>54.8</v>
      </c>
    </row>
    <row r="24" spans="1:11" x14ac:dyDescent="0.25">
      <c r="A24" t="s">
        <v>5</v>
      </c>
      <c r="B24">
        <v>1983</v>
      </c>
      <c r="C24">
        <v>1983</v>
      </c>
      <c r="D24" t="s">
        <v>6</v>
      </c>
      <c r="E24">
        <v>10291</v>
      </c>
      <c r="F24">
        <v>14200</v>
      </c>
      <c r="H24">
        <v>134.78333333333333</v>
      </c>
      <c r="I24">
        <v>102.58</v>
      </c>
      <c r="J24">
        <v>63.41</v>
      </c>
      <c r="K24">
        <v>55.2</v>
      </c>
    </row>
    <row r="25" spans="1:11" x14ac:dyDescent="0.25">
      <c r="A25" t="s">
        <v>5</v>
      </c>
      <c r="B25">
        <v>1984</v>
      </c>
      <c r="C25">
        <v>1984</v>
      </c>
      <c r="D25" t="s">
        <v>6</v>
      </c>
      <c r="E25">
        <v>18113</v>
      </c>
      <c r="F25">
        <v>14500</v>
      </c>
      <c r="H25">
        <v>159.27000000000001</v>
      </c>
      <c r="I25">
        <v>124.89</v>
      </c>
      <c r="J25">
        <v>63.41</v>
      </c>
      <c r="K25">
        <v>56.3</v>
      </c>
    </row>
    <row r="26" spans="1:11" x14ac:dyDescent="0.25">
      <c r="A26" t="s">
        <v>5</v>
      </c>
      <c r="B26">
        <v>1985</v>
      </c>
      <c r="C26">
        <v>1985</v>
      </c>
      <c r="D26" t="s">
        <v>6</v>
      </c>
      <c r="E26">
        <v>16645</v>
      </c>
      <c r="F26">
        <v>14800</v>
      </c>
      <c r="H26">
        <v>169.79333333333332</v>
      </c>
      <c r="I26">
        <v>132</v>
      </c>
      <c r="J26">
        <v>62.12</v>
      </c>
      <c r="K26">
        <v>56.4</v>
      </c>
    </row>
    <row r="27" spans="1:11" x14ac:dyDescent="0.25">
      <c r="A27" t="s">
        <v>5</v>
      </c>
      <c r="B27">
        <v>1986</v>
      </c>
      <c r="C27">
        <v>1986</v>
      </c>
      <c r="D27" t="s">
        <v>6</v>
      </c>
      <c r="E27">
        <v>19248</v>
      </c>
      <c r="F27">
        <v>14800</v>
      </c>
      <c r="H27">
        <v>154.28333333333333</v>
      </c>
      <c r="I27">
        <v>121.41</v>
      </c>
      <c r="J27">
        <v>62.12</v>
      </c>
      <c r="K27">
        <v>56.5</v>
      </c>
    </row>
    <row r="28" spans="1:11" x14ac:dyDescent="0.25">
      <c r="A28" t="s">
        <v>5</v>
      </c>
      <c r="B28">
        <v>1987</v>
      </c>
      <c r="C28">
        <v>1987</v>
      </c>
      <c r="D28" t="s">
        <v>6</v>
      </c>
      <c r="E28">
        <v>19131</v>
      </c>
      <c r="F28">
        <v>14900</v>
      </c>
      <c r="H28">
        <v>152.76999999999998</v>
      </c>
      <c r="I28">
        <v>117.26</v>
      </c>
      <c r="J28">
        <v>62.12</v>
      </c>
      <c r="K28">
        <v>57.9</v>
      </c>
    </row>
    <row r="29" spans="1:11" x14ac:dyDescent="0.25">
      <c r="A29" t="s">
        <v>5</v>
      </c>
      <c r="B29">
        <v>1988</v>
      </c>
      <c r="C29">
        <v>1988</v>
      </c>
      <c r="D29" t="s">
        <v>6</v>
      </c>
      <c r="E29">
        <v>19592</v>
      </c>
      <c r="F29">
        <v>14950</v>
      </c>
      <c r="H29">
        <v>168.90666666666667</v>
      </c>
      <c r="I29">
        <v>130.94999999999999</v>
      </c>
      <c r="J29">
        <v>62.12</v>
      </c>
      <c r="K29">
        <v>57.9</v>
      </c>
    </row>
    <row r="30" spans="1:11" x14ac:dyDescent="0.25">
      <c r="A30" t="s">
        <v>5</v>
      </c>
      <c r="B30">
        <v>1989</v>
      </c>
      <c r="C30">
        <v>1989</v>
      </c>
      <c r="D30" t="s">
        <v>6</v>
      </c>
      <c r="E30">
        <v>18640</v>
      </c>
      <c r="F30">
        <v>14980</v>
      </c>
      <c r="H30">
        <v>154.76666666666665</v>
      </c>
      <c r="I30">
        <v>118.86</v>
      </c>
      <c r="J30">
        <v>62.12</v>
      </c>
      <c r="K30">
        <v>58.9</v>
      </c>
    </row>
    <row r="31" spans="1:11" x14ac:dyDescent="0.25">
      <c r="A31" t="s">
        <v>5</v>
      </c>
      <c r="B31">
        <v>1990</v>
      </c>
      <c r="C31">
        <v>1990</v>
      </c>
      <c r="D31" t="s">
        <v>6</v>
      </c>
      <c r="E31">
        <v>18543</v>
      </c>
      <c r="F31">
        <v>14990</v>
      </c>
      <c r="H31">
        <v>162.20666666666668</v>
      </c>
      <c r="I31">
        <v>124.61</v>
      </c>
      <c r="J31">
        <v>62.12</v>
      </c>
      <c r="K31">
        <v>59.2</v>
      </c>
    </row>
    <row r="32" spans="1:11" x14ac:dyDescent="0.25">
      <c r="A32" t="s">
        <v>5</v>
      </c>
      <c r="B32">
        <v>1991</v>
      </c>
      <c r="C32">
        <v>1991</v>
      </c>
      <c r="D32" t="s">
        <v>6</v>
      </c>
      <c r="E32">
        <v>19800</v>
      </c>
      <c r="F32">
        <v>15000</v>
      </c>
      <c r="H32">
        <v>161.42666666666665</v>
      </c>
      <c r="I32">
        <v>126.09</v>
      </c>
      <c r="J32">
        <v>60.11</v>
      </c>
      <c r="K32">
        <v>60.2</v>
      </c>
    </row>
    <row r="33" spans="1:11" x14ac:dyDescent="0.25">
      <c r="A33" t="s">
        <v>5</v>
      </c>
      <c r="B33">
        <v>1992</v>
      </c>
      <c r="C33">
        <v>1992</v>
      </c>
      <c r="D33" t="s">
        <v>6</v>
      </c>
      <c r="E33">
        <v>13974</v>
      </c>
      <c r="F33">
        <v>15500</v>
      </c>
      <c r="H33">
        <v>189.65333333333334</v>
      </c>
      <c r="I33">
        <v>144.46</v>
      </c>
      <c r="J33">
        <v>60.11</v>
      </c>
      <c r="K33">
        <v>62.2</v>
      </c>
    </row>
    <row r="34" spans="1:11" x14ac:dyDescent="0.25">
      <c r="A34" t="s">
        <v>5</v>
      </c>
      <c r="B34">
        <v>1993</v>
      </c>
      <c r="C34">
        <v>1993</v>
      </c>
      <c r="D34" t="s">
        <v>6</v>
      </c>
      <c r="E34">
        <v>11267</v>
      </c>
      <c r="F34">
        <v>15900</v>
      </c>
      <c r="H34">
        <v>178.87</v>
      </c>
      <c r="I34">
        <v>136.69999999999999</v>
      </c>
      <c r="J34">
        <v>60.11</v>
      </c>
      <c r="K34">
        <v>63.54</v>
      </c>
    </row>
    <row r="35" spans="1:11" x14ac:dyDescent="0.25">
      <c r="A35" t="s">
        <v>5</v>
      </c>
      <c r="B35">
        <v>1994</v>
      </c>
      <c r="C35">
        <v>1994</v>
      </c>
      <c r="D35" t="s">
        <v>6</v>
      </c>
      <c r="E35">
        <v>11644</v>
      </c>
      <c r="F35">
        <v>16000</v>
      </c>
      <c r="H35">
        <v>173.39333333333332</v>
      </c>
      <c r="I35">
        <v>134.44999999999999</v>
      </c>
      <c r="J35">
        <v>60.11</v>
      </c>
      <c r="K35">
        <v>64.209999999999994</v>
      </c>
    </row>
    <row r="36" spans="1:11" x14ac:dyDescent="0.25">
      <c r="A36" t="s">
        <v>5</v>
      </c>
      <c r="B36">
        <v>1995</v>
      </c>
      <c r="C36">
        <v>1995</v>
      </c>
      <c r="D36" t="s">
        <v>6</v>
      </c>
      <c r="E36">
        <v>15450</v>
      </c>
      <c r="F36">
        <v>16100</v>
      </c>
      <c r="H36">
        <v>170.90333333333334</v>
      </c>
      <c r="I36">
        <v>130.41</v>
      </c>
      <c r="J36">
        <v>60.11</v>
      </c>
      <c r="K36">
        <v>65.209999999999994</v>
      </c>
    </row>
    <row r="37" spans="1:11" x14ac:dyDescent="0.25">
      <c r="A37" t="s">
        <v>5</v>
      </c>
      <c r="B37">
        <v>1996</v>
      </c>
      <c r="C37">
        <v>1996</v>
      </c>
      <c r="D37" t="s">
        <v>6</v>
      </c>
      <c r="E37">
        <v>18750</v>
      </c>
      <c r="F37">
        <v>16500</v>
      </c>
      <c r="H37">
        <v>172.73000000000002</v>
      </c>
      <c r="I37">
        <v>137.1</v>
      </c>
      <c r="J37">
        <v>53.3</v>
      </c>
      <c r="K37">
        <v>65.52</v>
      </c>
    </row>
    <row r="38" spans="1:11" x14ac:dyDescent="0.25">
      <c r="A38" t="s">
        <v>5</v>
      </c>
      <c r="B38">
        <v>1997</v>
      </c>
      <c r="C38">
        <v>1997</v>
      </c>
      <c r="D38" t="s">
        <v>6</v>
      </c>
      <c r="E38">
        <v>20267</v>
      </c>
      <c r="F38">
        <v>16800</v>
      </c>
      <c r="H38">
        <v>180.57666666666668</v>
      </c>
      <c r="I38">
        <v>137.6</v>
      </c>
      <c r="J38">
        <v>53.3</v>
      </c>
      <c r="K38">
        <v>57.2</v>
      </c>
    </row>
    <row r="39" spans="1:11" x14ac:dyDescent="0.25">
      <c r="A39" t="s">
        <v>5</v>
      </c>
      <c r="B39">
        <v>1998</v>
      </c>
      <c r="C39">
        <v>1998</v>
      </c>
      <c r="D39" t="s">
        <v>6</v>
      </c>
      <c r="E39">
        <v>18911</v>
      </c>
      <c r="F39">
        <v>17600</v>
      </c>
      <c r="H39">
        <v>166.83</v>
      </c>
      <c r="I39">
        <v>128.44999999999999</v>
      </c>
      <c r="J39">
        <v>53.3</v>
      </c>
      <c r="K39">
        <v>68.31</v>
      </c>
    </row>
    <row r="40" spans="1:11" x14ac:dyDescent="0.25">
      <c r="A40" t="s">
        <v>5</v>
      </c>
      <c r="B40">
        <v>1999</v>
      </c>
      <c r="C40">
        <v>1999</v>
      </c>
      <c r="D40" t="s">
        <v>6</v>
      </c>
      <c r="E40">
        <v>25907</v>
      </c>
      <c r="F40">
        <v>17800</v>
      </c>
      <c r="H40">
        <v>167.16333333333333</v>
      </c>
      <c r="I40">
        <v>132.46</v>
      </c>
      <c r="J40">
        <v>53.3</v>
      </c>
      <c r="K40">
        <v>68.2</v>
      </c>
    </row>
    <row r="41" spans="1:11" x14ac:dyDescent="0.25">
      <c r="A41" t="s">
        <v>5</v>
      </c>
      <c r="B41">
        <v>2000</v>
      </c>
      <c r="C41">
        <v>2000</v>
      </c>
      <c r="D41" t="s">
        <v>6</v>
      </c>
      <c r="E41">
        <v>24615</v>
      </c>
      <c r="F41">
        <v>18000</v>
      </c>
      <c r="H41">
        <v>166.92666666666665</v>
      </c>
      <c r="I41">
        <v>128.12</v>
      </c>
      <c r="J41">
        <v>53.3</v>
      </c>
      <c r="K41">
        <v>68.400000000000006</v>
      </c>
    </row>
    <row r="42" spans="1:11" x14ac:dyDescent="0.25">
      <c r="A42" t="s">
        <v>5</v>
      </c>
      <c r="B42">
        <v>2001</v>
      </c>
      <c r="C42">
        <v>2001</v>
      </c>
      <c r="D42" t="s">
        <v>6</v>
      </c>
      <c r="E42">
        <v>24404</v>
      </c>
      <c r="F42">
        <v>18500</v>
      </c>
      <c r="H42">
        <v>161.55714280000001</v>
      </c>
      <c r="I42">
        <v>128.12</v>
      </c>
      <c r="J42">
        <v>40.200000000000003</v>
      </c>
      <c r="K42">
        <v>69.099999999999994</v>
      </c>
    </row>
    <row r="43" spans="1:11" x14ac:dyDescent="0.25">
      <c r="A43" t="s">
        <v>5</v>
      </c>
      <c r="B43">
        <v>2002</v>
      </c>
      <c r="C43">
        <v>2002</v>
      </c>
      <c r="D43" t="s">
        <v>6</v>
      </c>
      <c r="E43">
        <v>20679</v>
      </c>
      <c r="F43">
        <v>18600</v>
      </c>
      <c r="H43">
        <v>161.55714280000001</v>
      </c>
      <c r="I43">
        <v>128.12</v>
      </c>
      <c r="J43">
        <v>40.200000000000003</v>
      </c>
      <c r="K43">
        <v>69.5</v>
      </c>
    </row>
    <row r="44" spans="1:11" x14ac:dyDescent="0.25">
      <c r="A44" t="s">
        <v>5</v>
      </c>
      <c r="B44">
        <v>2003</v>
      </c>
      <c r="C44">
        <v>2003</v>
      </c>
      <c r="D44" t="s">
        <v>6</v>
      </c>
      <c r="E44">
        <v>19908</v>
      </c>
      <c r="F44">
        <v>18800</v>
      </c>
      <c r="H44">
        <v>161.55714280000001</v>
      </c>
      <c r="I44">
        <v>128.12</v>
      </c>
      <c r="J44">
        <v>40.200000000000003</v>
      </c>
      <c r="K44">
        <v>69.599999999999994</v>
      </c>
    </row>
    <row r="45" spans="1:11" x14ac:dyDescent="0.25">
      <c r="A45" t="s">
        <v>5</v>
      </c>
      <c r="B45">
        <v>2004</v>
      </c>
      <c r="C45">
        <v>2004</v>
      </c>
      <c r="D45" t="s">
        <v>6</v>
      </c>
      <c r="E45">
        <v>19166</v>
      </c>
      <c r="F45">
        <v>19100</v>
      </c>
      <c r="H45">
        <v>161.55714280000001</v>
      </c>
      <c r="I45">
        <v>128.12</v>
      </c>
      <c r="J45">
        <v>40.200000000000003</v>
      </c>
      <c r="K45">
        <v>69.7</v>
      </c>
    </row>
    <row r="46" spans="1:11" x14ac:dyDescent="0.25">
      <c r="A46" t="s">
        <v>5</v>
      </c>
      <c r="B46">
        <v>2005</v>
      </c>
      <c r="C46">
        <v>2005</v>
      </c>
      <c r="D46" t="s">
        <v>6</v>
      </c>
      <c r="E46">
        <v>21334</v>
      </c>
      <c r="F46">
        <v>19150</v>
      </c>
      <c r="H46">
        <v>161.55714280000001</v>
      </c>
      <c r="I46">
        <v>128.12</v>
      </c>
      <c r="J46">
        <v>40.200000000000003</v>
      </c>
      <c r="K46">
        <v>69.8</v>
      </c>
    </row>
    <row r="47" spans="1:11" x14ac:dyDescent="0.25">
      <c r="A47" t="s">
        <v>5</v>
      </c>
      <c r="B47">
        <v>2006</v>
      </c>
      <c r="C47">
        <v>2006</v>
      </c>
      <c r="D47" t="s">
        <v>6</v>
      </c>
      <c r="E47">
        <v>22224</v>
      </c>
      <c r="F47">
        <v>19200</v>
      </c>
      <c r="H47">
        <v>161.55714280000001</v>
      </c>
      <c r="I47">
        <v>128.12</v>
      </c>
      <c r="J47">
        <v>40.200000000000003</v>
      </c>
      <c r="K47">
        <v>69.900000000000006</v>
      </c>
    </row>
    <row r="48" spans="1:11" x14ac:dyDescent="0.25">
      <c r="A48" t="s">
        <v>5</v>
      </c>
      <c r="B48">
        <v>2007</v>
      </c>
      <c r="C48">
        <v>2007</v>
      </c>
      <c r="D48" t="s">
        <v>6</v>
      </c>
      <c r="E48">
        <v>20000</v>
      </c>
      <c r="F48">
        <v>19200</v>
      </c>
      <c r="H48">
        <v>161.55714280000001</v>
      </c>
      <c r="I48">
        <v>128.12</v>
      </c>
      <c r="J48">
        <v>39.9</v>
      </c>
      <c r="K48">
        <v>70.7</v>
      </c>
    </row>
    <row r="49" spans="1:11" x14ac:dyDescent="0.25">
      <c r="A49" t="s">
        <v>5</v>
      </c>
      <c r="B49">
        <v>2008</v>
      </c>
      <c r="C49">
        <v>2008</v>
      </c>
      <c r="D49" t="s">
        <v>6</v>
      </c>
      <c r="E49">
        <v>20000</v>
      </c>
      <c r="F49">
        <v>19900</v>
      </c>
      <c r="H49">
        <v>161.55714280000001</v>
      </c>
      <c r="I49">
        <v>128.12</v>
      </c>
      <c r="J49">
        <v>39.9</v>
      </c>
      <c r="K49">
        <v>70.900000000000006</v>
      </c>
    </row>
    <row r="50" spans="1:11" x14ac:dyDescent="0.25">
      <c r="A50" t="s">
        <v>5</v>
      </c>
      <c r="B50">
        <v>2009</v>
      </c>
      <c r="C50">
        <v>2009</v>
      </c>
      <c r="D50" t="s">
        <v>6</v>
      </c>
      <c r="E50">
        <v>19787</v>
      </c>
      <c r="F50">
        <v>20000</v>
      </c>
      <c r="H50">
        <v>161.55714280000001</v>
      </c>
      <c r="I50">
        <v>128.12</v>
      </c>
      <c r="J50">
        <v>39.9</v>
      </c>
      <c r="K50">
        <v>71.099999999999994</v>
      </c>
    </row>
    <row r="51" spans="1:11" x14ac:dyDescent="0.25">
      <c r="A51" t="s">
        <v>5</v>
      </c>
      <c r="B51">
        <v>2010</v>
      </c>
      <c r="C51">
        <v>2010</v>
      </c>
      <c r="D51" t="s">
        <v>6</v>
      </c>
      <c r="E51">
        <v>19741</v>
      </c>
      <c r="F51">
        <v>20100</v>
      </c>
      <c r="H51">
        <v>161.55714280000001</v>
      </c>
      <c r="I51">
        <v>128.12</v>
      </c>
      <c r="J51">
        <v>39.9</v>
      </c>
      <c r="K51">
        <v>71.3</v>
      </c>
    </row>
    <row r="52" spans="1:11" x14ac:dyDescent="0.25">
      <c r="A52" t="s">
        <v>5</v>
      </c>
      <c r="B52">
        <v>2011</v>
      </c>
      <c r="C52">
        <v>2011</v>
      </c>
      <c r="D52" t="s">
        <v>6</v>
      </c>
      <c r="E52">
        <v>20240</v>
      </c>
      <c r="F52">
        <v>20800</v>
      </c>
      <c r="H52">
        <v>161.55714280000001</v>
      </c>
      <c r="I52">
        <v>128.12</v>
      </c>
      <c r="J52">
        <v>39.9</v>
      </c>
      <c r="K52">
        <v>71.400000000000006</v>
      </c>
    </row>
    <row r="53" spans="1:11" x14ac:dyDescent="0.25">
      <c r="A53" t="s">
        <v>5</v>
      </c>
      <c r="B53">
        <v>2012</v>
      </c>
      <c r="C53">
        <v>2012</v>
      </c>
      <c r="D53" t="s">
        <v>6</v>
      </c>
      <c r="E53">
        <v>17152</v>
      </c>
      <c r="F53">
        <v>20900</v>
      </c>
      <c r="H53">
        <v>161.55714280000001</v>
      </c>
      <c r="I53">
        <v>128.12</v>
      </c>
      <c r="J53">
        <v>39.9</v>
      </c>
      <c r="K53">
        <v>71.599999999999994</v>
      </c>
    </row>
    <row r="54" spans="1:11" x14ac:dyDescent="0.25">
      <c r="A54" t="s">
        <v>5</v>
      </c>
      <c r="B54">
        <v>2013</v>
      </c>
      <c r="C54">
        <v>2013</v>
      </c>
      <c r="D54" t="s">
        <v>6</v>
      </c>
      <c r="E54">
        <v>19787</v>
      </c>
      <c r="F54">
        <v>21000</v>
      </c>
      <c r="H54">
        <v>161.55714280000001</v>
      </c>
      <c r="I54">
        <v>128.12</v>
      </c>
      <c r="J54">
        <v>39.9</v>
      </c>
      <c r="K54">
        <v>72.5</v>
      </c>
    </row>
    <row r="55" spans="1:11" x14ac:dyDescent="0.25">
      <c r="A55" t="s">
        <v>5</v>
      </c>
      <c r="B55">
        <v>2014</v>
      </c>
      <c r="C55">
        <v>2014</v>
      </c>
      <c r="D55" t="s">
        <v>6</v>
      </c>
      <c r="E55">
        <v>17645</v>
      </c>
      <c r="F55">
        <v>21500</v>
      </c>
      <c r="H55">
        <v>161.55714280000001</v>
      </c>
      <c r="I55">
        <v>128.12</v>
      </c>
      <c r="J55">
        <v>37.5</v>
      </c>
      <c r="K55">
        <v>75.2</v>
      </c>
    </row>
    <row r="56" spans="1:11" x14ac:dyDescent="0.25">
      <c r="A56" t="s">
        <v>5</v>
      </c>
      <c r="B56">
        <v>2015</v>
      </c>
      <c r="C56">
        <v>2015</v>
      </c>
      <c r="D56" t="s">
        <v>6</v>
      </c>
      <c r="E56">
        <v>17406</v>
      </c>
      <c r="F56">
        <v>21700</v>
      </c>
      <c r="H56">
        <v>161.55714280000001</v>
      </c>
      <c r="I56">
        <v>128.12</v>
      </c>
      <c r="J56">
        <v>37.5</v>
      </c>
      <c r="K56">
        <v>76.25</v>
      </c>
    </row>
    <row r="57" spans="1:11" x14ac:dyDescent="0.25">
      <c r="A57" t="s">
        <v>5</v>
      </c>
      <c r="B57">
        <v>2016</v>
      </c>
      <c r="C57">
        <v>2016</v>
      </c>
      <c r="D57" t="s">
        <v>6</v>
      </c>
      <c r="E57">
        <v>17929</v>
      </c>
      <c r="F57">
        <v>21800</v>
      </c>
      <c r="H57">
        <v>161.55714280000001</v>
      </c>
      <c r="I57">
        <v>128.12</v>
      </c>
      <c r="J57">
        <v>37.5</v>
      </c>
      <c r="K57">
        <v>76.349999999999994</v>
      </c>
    </row>
    <row r="58" spans="1:11" x14ac:dyDescent="0.25">
      <c r="A58" t="s">
        <v>5</v>
      </c>
      <c r="B58">
        <v>2017</v>
      </c>
      <c r="C58">
        <v>2017</v>
      </c>
      <c r="D58" t="s">
        <v>6</v>
      </c>
      <c r="E58">
        <v>18050</v>
      </c>
      <c r="F58">
        <v>21900</v>
      </c>
      <c r="H58">
        <v>161.55714280000001</v>
      </c>
      <c r="I58">
        <v>128.12</v>
      </c>
      <c r="J58">
        <v>37.5</v>
      </c>
      <c r="K58">
        <v>76.3</v>
      </c>
    </row>
    <row r="59" spans="1:11" x14ac:dyDescent="0.25">
      <c r="A59" t="s">
        <v>5</v>
      </c>
      <c r="B59">
        <v>2018</v>
      </c>
      <c r="C59">
        <v>2018</v>
      </c>
      <c r="D59" t="s">
        <v>6</v>
      </c>
      <c r="E59">
        <v>17094</v>
      </c>
      <c r="F59">
        <v>22100</v>
      </c>
      <c r="H59">
        <v>161.55714280000001</v>
      </c>
      <c r="I59">
        <v>128.12</v>
      </c>
      <c r="J59">
        <v>37.5</v>
      </c>
      <c r="K59">
        <v>77.099999999999994</v>
      </c>
    </row>
    <row r="60" spans="1:11" x14ac:dyDescent="0.25">
      <c r="A60" t="s">
        <v>5</v>
      </c>
      <c r="B60">
        <v>2019</v>
      </c>
      <c r="C60">
        <v>2019</v>
      </c>
      <c r="D60" t="s">
        <v>6</v>
      </c>
      <c r="E60">
        <v>16264</v>
      </c>
      <c r="F60">
        <v>22500</v>
      </c>
      <c r="G60" s="1" t="s">
        <v>71</v>
      </c>
      <c r="H60">
        <v>161.55714280000001</v>
      </c>
      <c r="I60">
        <v>128.12</v>
      </c>
      <c r="J60">
        <v>28.7</v>
      </c>
      <c r="K60">
        <v>77.3</v>
      </c>
    </row>
    <row r="61" spans="1:11" x14ac:dyDescent="0.25">
      <c r="E61" s="1">
        <f>AVERAGE(E2:E60)</f>
        <v>14901.118644067798</v>
      </c>
      <c r="F61" s="1">
        <f>AVERAGE(F2:F60)</f>
        <v>15380.71186440678</v>
      </c>
      <c r="G61" s="2">
        <f>F61/E61</f>
        <v>1.032185048102406</v>
      </c>
      <c r="H61" s="1">
        <f>AVERAGE(H2:H60)</f>
        <v>166.06619852881366</v>
      </c>
      <c r="I61" s="1">
        <f>AVERAGE(I2:I60)</f>
        <v>130.33762711864404</v>
      </c>
      <c r="J61" s="1">
        <f>AVERAGE(J2:J60)</f>
        <v>54.586610169491529</v>
      </c>
      <c r="K61" s="1">
        <f>AVERAGE(K2:K60)</f>
        <v>60.27186440677967</v>
      </c>
    </row>
    <row r="62" spans="1:11" x14ac:dyDescent="0.25">
      <c r="C62" t="s">
        <v>66</v>
      </c>
      <c r="G62" s="3">
        <v>1.03</v>
      </c>
      <c r="H62" s="1" t="s">
        <v>69</v>
      </c>
      <c r="I62" s="2">
        <f>I61/H61</f>
        <v>0.78485343961209264</v>
      </c>
      <c r="J62" t="s">
        <v>70</v>
      </c>
      <c r="K62" s="2">
        <v>1.06</v>
      </c>
    </row>
    <row r="63" spans="1:11" x14ac:dyDescent="0.25">
      <c r="E63">
        <f xml:space="preserve"> SLOPE(E2:E60,C2:C60)</f>
        <v>258.55885447106954</v>
      </c>
      <c r="F63" t="s">
        <v>64</v>
      </c>
      <c r="I63">
        <v>0.67</v>
      </c>
    </row>
    <row r="64" spans="1:11" x14ac:dyDescent="0.25">
      <c r="E64">
        <v>7144.4</v>
      </c>
      <c r="F64" t="s">
        <v>6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3766D-78C1-40E9-858A-E105F56212AE}">
  <dimension ref="A1:J33"/>
  <sheetViews>
    <sheetView topLeftCell="C16" workbookViewId="0">
      <selection activeCell="G27" sqref="G27"/>
    </sheetView>
  </sheetViews>
  <sheetFormatPr defaultRowHeight="15" x14ac:dyDescent="0.25"/>
  <cols>
    <col min="3" max="3" width="14.7109375" customWidth="1"/>
    <col min="4" max="4" width="14.5703125" customWidth="1"/>
    <col min="5" max="5" width="20.5703125" customWidth="1"/>
    <col min="6" max="6" width="15" customWidth="1"/>
    <col min="10" max="10" width="16.7109375" customWidth="1"/>
    <col min="12" max="12" width="21.140625" customWidth="1"/>
    <col min="13" max="13" width="15.85546875" customWidth="1"/>
    <col min="14" max="14" width="19.85546875" customWidth="1"/>
    <col min="15" max="15" width="11.28515625" customWidth="1"/>
    <col min="16" max="16" width="17.85546875" customWidth="1"/>
    <col min="17" max="17" width="23.85546875" customWidth="1"/>
    <col min="18" max="18" width="19.5703125" customWidth="1"/>
    <col min="19" max="19" width="23.28515625" customWidth="1"/>
  </cols>
  <sheetData>
    <row r="1" spans="1:10" x14ac:dyDescent="0.25">
      <c r="A1" s="1"/>
      <c r="B1" s="1"/>
      <c r="C1" s="1"/>
      <c r="D1" s="1"/>
      <c r="E1" s="1"/>
      <c r="F1" s="1"/>
      <c r="G1" s="1"/>
      <c r="H1" s="1"/>
      <c r="I1" s="1"/>
      <c r="J1" s="1"/>
    </row>
    <row r="2" spans="1:10" x14ac:dyDescent="0.25">
      <c r="B2" s="1" t="s">
        <v>88</v>
      </c>
      <c r="C2" s="1" t="s">
        <v>86</v>
      </c>
      <c r="D2" s="1" t="s">
        <v>87</v>
      </c>
      <c r="E2" s="1" t="s">
        <v>58</v>
      </c>
      <c r="F2" s="1" t="s">
        <v>91</v>
      </c>
    </row>
    <row r="4" spans="1:10" x14ac:dyDescent="0.25">
      <c r="B4" t="s">
        <v>89</v>
      </c>
      <c r="C4" t="s">
        <v>90</v>
      </c>
    </row>
    <row r="5" spans="1:10" x14ac:dyDescent="0.25">
      <c r="C5">
        <v>123.175</v>
      </c>
      <c r="D5">
        <v>139.95500000000001</v>
      </c>
      <c r="E5">
        <v>58</v>
      </c>
      <c r="F5">
        <v>52</v>
      </c>
      <c r="G5">
        <v>96</v>
      </c>
      <c r="H5">
        <v>173.71</v>
      </c>
    </row>
    <row r="6" spans="1:10" x14ac:dyDescent="0.25">
      <c r="A6" t="s">
        <v>97</v>
      </c>
      <c r="B6" s="1"/>
      <c r="C6" s="1">
        <f>D5/C5</f>
        <v>1.1362289425613965</v>
      </c>
      <c r="E6">
        <v>1.06</v>
      </c>
      <c r="G6">
        <f>G5/H5</f>
        <v>0.55264521328651195</v>
      </c>
    </row>
    <row r="7" spans="1:10" x14ac:dyDescent="0.25">
      <c r="A7" s="1" t="s">
        <v>93</v>
      </c>
    </row>
    <row r="8" spans="1:10" x14ac:dyDescent="0.25">
      <c r="A8" t="s">
        <v>88</v>
      </c>
      <c r="B8">
        <v>1.02</v>
      </c>
      <c r="D8" s="1" t="s">
        <v>99</v>
      </c>
      <c r="E8" s="1" t="s">
        <v>72</v>
      </c>
      <c r="F8" s="1" t="s">
        <v>73</v>
      </c>
      <c r="G8" s="1" t="s">
        <v>74</v>
      </c>
      <c r="H8" s="1" t="s">
        <v>75</v>
      </c>
    </row>
    <row r="9" spans="1:10" x14ac:dyDescent="0.25">
      <c r="A9" t="s">
        <v>68</v>
      </c>
      <c r="B9">
        <v>0.55000000000000004</v>
      </c>
      <c r="D9" s="1" t="s">
        <v>93</v>
      </c>
      <c r="E9">
        <v>0.51</v>
      </c>
      <c r="F9">
        <v>0.55000000000000004</v>
      </c>
      <c r="G9">
        <v>1.02</v>
      </c>
      <c r="H9">
        <v>1.06</v>
      </c>
    </row>
    <row r="10" spans="1:10" x14ac:dyDescent="0.25">
      <c r="A10" t="s">
        <v>98</v>
      </c>
      <c r="B10">
        <v>1.06</v>
      </c>
      <c r="D10" s="1" t="s">
        <v>94</v>
      </c>
      <c r="E10">
        <v>1.21</v>
      </c>
      <c r="F10">
        <v>1.1299999999999999</v>
      </c>
      <c r="G10">
        <v>1.04</v>
      </c>
      <c r="H10">
        <v>0.94</v>
      </c>
    </row>
    <row r="11" spans="1:10" x14ac:dyDescent="0.25">
      <c r="A11" t="s">
        <v>92</v>
      </c>
      <c r="B11">
        <v>0.51</v>
      </c>
      <c r="D11" s="1" t="s">
        <v>96</v>
      </c>
      <c r="E11">
        <v>0.78</v>
      </c>
      <c r="F11">
        <v>0.76</v>
      </c>
      <c r="G11">
        <v>1.04</v>
      </c>
      <c r="H11">
        <v>1.02</v>
      </c>
    </row>
    <row r="12" spans="1:10" x14ac:dyDescent="0.25">
      <c r="D12" s="1" t="s">
        <v>95</v>
      </c>
      <c r="E12">
        <v>0.52</v>
      </c>
      <c r="F12">
        <v>0.68</v>
      </c>
      <c r="G12">
        <v>0.89</v>
      </c>
      <c r="H12">
        <v>1.05</v>
      </c>
    </row>
    <row r="13" spans="1:10" x14ac:dyDescent="0.25">
      <c r="A13" s="1" t="s">
        <v>94</v>
      </c>
    </row>
    <row r="14" spans="1:10" x14ac:dyDescent="0.25">
      <c r="A14" t="s">
        <v>88</v>
      </c>
      <c r="B14">
        <v>1.04</v>
      </c>
    </row>
    <row r="15" spans="1:10" x14ac:dyDescent="0.25">
      <c r="A15" t="s">
        <v>68</v>
      </c>
      <c r="B15">
        <v>1.1299999999999999</v>
      </c>
    </row>
    <row r="16" spans="1:10" x14ac:dyDescent="0.25">
      <c r="A16" t="s">
        <v>98</v>
      </c>
      <c r="B16">
        <v>0.94</v>
      </c>
    </row>
    <row r="17" spans="1:7" x14ac:dyDescent="0.25">
      <c r="A17" t="s">
        <v>92</v>
      </c>
      <c r="B17">
        <v>1.21</v>
      </c>
      <c r="C17" s="1" t="s">
        <v>124</v>
      </c>
      <c r="D17" s="1" t="s">
        <v>100</v>
      </c>
      <c r="E17" s="1" t="s">
        <v>72</v>
      </c>
      <c r="F17" s="1" t="s">
        <v>75</v>
      </c>
      <c r="G17" s="1" t="s">
        <v>101</v>
      </c>
    </row>
    <row r="18" spans="1:7" x14ac:dyDescent="0.25">
      <c r="C18" s="1" t="s">
        <v>93</v>
      </c>
      <c r="D18" s="1">
        <v>3.8479999999999999</v>
      </c>
      <c r="E18">
        <v>0.51</v>
      </c>
      <c r="F18">
        <v>1.06</v>
      </c>
      <c r="G18">
        <v>1.7</v>
      </c>
    </row>
    <row r="19" spans="1:7" x14ac:dyDescent="0.25">
      <c r="A19" s="1" t="s">
        <v>95</v>
      </c>
      <c r="C19" s="1" t="s">
        <v>94</v>
      </c>
      <c r="D19" s="1">
        <v>6.12</v>
      </c>
      <c r="E19">
        <v>0.72</v>
      </c>
      <c r="F19">
        <v>0.98</v>
      </c>
      <c r="G19">
        <v>1.3</v>
      </c>
    </row>
    <row r="20" spans="1:7" x14ac:dyDescent="0.25">
      <c r="A20" t="s">
        <v>88</v>
      </c>
      <c r="B20">
        <v>0.89</v>
      </c>
      <c r="C20" s="1" t="s">
        <v>96</v>
      </c>
      <c r="D20" s="1">
        <v>9.1</v>
      </c>
      <c r="E20">
        <v>1.1000000000000001</v>
      </c>
      <c r="F20">
        <v>0.95</v>
      </c>
      <c r="G20">
        <v>0.8</v>
      </c>
    </row>
    <row r="21" spans="1:7" x14ac:dyDescent="0.25">
      <c r="A21" t="s">
        <v>68</v>
      </c>
      <c r="B21">
        <v>0.68</v>
      </c>
      <c r="C21" s="1" t="s">
        <v>95</v>
      </c>
      <c r="D21" s="1">
        <v>12.087</v>
      </c>
      <c r="E21">
        <v>1.21</v>
      </c>
      <c r="F21">
        <v>0.94</v>
      </c>
      <c r="G21">
        <v>0.7</v>
      </c>
    </row>
    <row r="22" spans="1:7" x14ac:dyDescent="0.25">
      <c r="A22" t="s">
        <v>98</v>
      </c>
      <c r="B22">
        <v>1.05</v>
      </c>
    </row>
    <row r="23" spans="1:7" x14ac:dyDescent="0.25">
      <c r="A23" t="s">
        <v>92</v>
      </c>
      <c r="B23">
        <v>0.52</v>
      </c>
    </row>
    <row r="25" spans="1:7" x14ac:dyDescent="0.25">
      <c r="A25" s="1" t="s">
        <v>96</v>
      </c>
    </row>
    <row r="26" spans="1:7" x14ac:dyDescent="0.25">
      <c r="A26" t="s">
        <v>88</v>
      </c>
      <c r="B26">
        <v>1.04</v>
      </c>
    </row>
    <row r="27" spans="1:7" x14ac:dyDescent="0.25">
      <c r="A27" t="s">
        <v>68</v>
      </c>
      <c r="B27">
        <v>0.76</v>
      </c>
    </row>
    <row r="28" spans="1:7" x14ac:dyDescent="0.25">
      <c r="A28" t="s">
        <v>98</v>
      </c>
      <c r="B28">
        <v>1.02</v>
      </c>
    </row>
    <row r="29" spans="1:7" x14ac:dyDescent="0.25">
      <c r="A29" t="s">
        <v>92</v>
      </c>
      <c r="B29">
        <v>0.78</v>
      </c>
    </row>
    <row r="30" spans="1:7" x14ac:dyDescent="0.25">
      <c r="D30" s="1"/>
    </row>
    <row r="31" spans="1:7" x14ac:dyDescent="0.25">
      <c r="D31" s="1"/>
    </row>
    <row r="32" spans="1:7" x14ac:dyDescent="0.25">
      <c r="D32" s="1"/>
    </row>
    <row r="33" spans="4:4" x14ac:dyDescent="0.25">
      <c r="D33" s="1"/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4425D-D6E5-4884-935F-87015C9CF7C6}">
  <dimension ref="E1:I27"/>
  <sheetViews>
    <sheetView workbookViewId="0">
      <selection activeCell="K15" sqref="K15"/>
    </sheetView>
  </sheetViews>
  <sheetFormatPr defaultColWidth="11.42578125" defaultRowHeight="15" x14ac:dyDescent="0.25"/>
  <sheetData>
    <row r="1" spans="5:9" x14ac:dyDescent="0.25">
      <c r="E1" t="s">
        <v>61</v>
      </c>
      <c r="F1" t="s">
        <v>122</v>
      </c>
      <c r="G1" t="s">
        <v>120</v>
      </c>
      <c r="H1" t="s">
        <v>123</v>
      </c>
      <c r="I1" t="s">
        <v>121</v>
      </c>
    </row>
    <row r="2" spans="5:9" x14ac:dyDescent="0.25">
      <c r="E2">
        <v>1991</v>
      </c>
      <c r="F2">
        <v>210.92</v>
      </c>
      <c r="G2">
        <v>130.99</v>
      </c>
      <c r="H2">
        <v>195.97</v>
      </c>
      <c r="I2">
        <v>130.94999999999999</v>
      </c>
    </row>
    <row r="3" spans="5:9" x14ac:dyDescent="0.25">
      <c r="E3">
        <v>1992</v>
      </c>
      <c r="F3">
        <v>173.62</v>
      </c>
      <c r="G3">
        <v>181.72</v>
      </c>
      <c r="H3">
        <v>227.52</v>
      </c>
      <c r="I3">
        <v>181.72</v>
      </c>
    </row>
    <row r="4" spans="5:9" x14ac:dyDescent="0.25">
      <c r="E4">
        <v>1993</v>
      </c>
      <c r="F4">
        <v>150.21</v>
      </c>
      <c r="G4">
        <v>102.67</v>
      </c>
      <c r="H4">
        <v>234.18</v>
      </c>
      <c r="I4">
        <v>102.67</v>
      </c>
    </row>
    <row r="5" spans="5:9" x14ac:dyDescent="0.25">
      <c r="E5">
        <v>1994</v>
      </c>
      <c r="F5">
        <v>182.4</v>
      </c>
      <c r="G5">
        <v>150.21</v>
      </c>
      <c r="H5">
        <v>306.97000000000003</v>
      </c>
      <c r="I5">
        <v>150.21</v>
      </c>
    </row>
    <row r="6" spans="5:9" x14ac:dyDescent="0.25">
      <c r="E6">
        <v>1995</v>
      </c>
      <c r="F6">
        <v>182.7</v>
      </c>
      <c r="G6">
        <v>162.44999999999999</v>
      </c>
      <c r="H6">
        <v>326.85000000000002</v>
      </c>
      <c r="I6">
        <v>162.44999999999999</v>
      </c>
    </row>
    <row r="7" spans="5:9" x14ac:dyDescent="0.25">
      <c r="E7">
        <v>1996</v>
      </c>
      <c r="F7">
        <v>208.98</v>
      </c>
      <c r="G7">
        <v>150.21</v>
      </c>
      <c r="H7">
        <v>310.24</v>
      </c>
      <c r="I7">
        <v>150.21</v>
      </c>
    </row>
    <row r="8" spans="5:9" x14ac:dyDescent="0.25">
      <c r="E8">
        <v>1997</v>
      </c>
      <c r="F8">
        <v>209.02</v>
      </c>
      <c r="G8">
        <v>180.54</v>
      </c>
      <c r="H8">
        <v>300.20999999999998</v>
      </c>
      <c r="I8">
        <v>180.54</v>
      </c>
    </row>
    <row r="9" spans="5:9" x14ac:dyDescent="0.25">
      <c r="E9">
        <v>1998</v>
      </c>
      <c r="F9">
        <v>202.21</v>
      </c>
      <c r="G9">
        <v>180.25</v>
      </c>
      <c r="H9">
        <v>250.54</v>
      </c>
      <c r="I9">
        <v>180.25</v>
      </c>
    </row>
    <row r="10" spans="5:9" x14ac:dyDescent="0.25">
      <c r="E10">
        <v>1999</v>
      </c>
      <c r="F10">
        <v>208.65</v>
      </c>
      <c r="G10">
        <v>123.58</v>
      </c>
      <c r="H10">
        <v>312.02</v>
      </c>
      <c r="I10">
        <v>123.58</v>
      </c>
    </row>
    <row r="11" spans="5:9" x14ac:dyDescent="0.25">
      <c r="E11">
        <v>2000</v>
      </c>
      <c r="F11">
        <v>209.54</v>
      </c>
      <c r="G11">
        <v>151.25</v>
      </c>
      <c r="H11">
        <v>280.32</v>
      </c>
      <c r="I11">
        <v>151.25</v>
      </c>
    </row>
    <row r="12" spans="5:9" x14ac:dyDescent="0.25">
      <c r="E12">
        <v>2001</v>
      </c>
      <c r="F12">
        <v>201.65</v>
      </c>
      <c r="G12">
        <v>145.25</v>
      </c>
      <c r="H12">
        <v>320.12</v>
      </c>
      <c r="I12">
        <v>145.25</v>
      </c>
    </row>
    <row r="13" spans="5:9" x14ac:dyDescent="0.25">
      <c r="E13">
        <v>2002</v>
      </c>
      <c r="F13">
        <v>198.32</v>
      </c>
      <c r="G13">
        <v>132.25</v>
      </c>
      <c r="H13">
        <v>290.24</v>
      </c>
      <c r="I13">
        <v>132.25</v>
      </c>
    </row>
    <row r="14" spans="5:9" x14ac:dyDescent="0.25">
      <c r="E14">
        <v>2003</v>
      </c>
      <c r="F14">
        <v>209.87</v>
      </c>
      <c r="G14">
        <v>160.32</v>
      </c>
      <c r="H14">
        <v>235.31</v>
      </c>
      <c r="I14">
        <v>160.32</v>
      </c>
    </row>
    <row r="15" spans="5:9" x14ac:dyDescent="0.25">
      <c r="E15">
        <v>2004</v>
      </c>
      <c r="F15">
        <v>206.65</v>
      </c>
      <c r="G15">
        <v>170.25</v>
      </c>
      <c r="H15">
        <v>314.23</v>
      </c>
      <c r="I15">
        <v>170.25</v>
      </c>
    </row>
    <row r="16" spans="5:9" x14ac:dyDescent="0.25">
      <c r="E16">
        <v>2005</v>
      </c>
      <c r="F16">
        <v>207.74</v>
      </c>
      <c r="G16">
        <v>160.22999999999999</v>
      </c>
      <c r="H16">
        <v>310.25</v>
      </c>
      <c r="I16">
        <v>160.22999999999999</v>
      </c>
    </row>
    <row r="17" spans="5:9" x14ac:dyDescent="0.25">
      <c r="E17">
        <v>2006</v>
      </c>
      <c r="F17">
        <v>203.35</v>
      </c>
      <c r="G17">
        <v>181.32</v>
      </c>
      <c r="H17">
        <v>302.54000000000002</v>
      </c>
      <c r="I17">
        <v>181.32</v>
      </c>
    </row>
    <row r="18" spans="5:9" x14ac:dyDescent="0.25">
      <c r="E18">
        <v>2007</v>
      </c>
      <c r="F18">
        <v>209.45</v>
      </c>
      <c r="G18">
        <v>162.32</v>
      </c>
      <c r="H18">
        <v>280.25</v>
      </c>
      <c r="I18">
        <v>162.32</v>
      </c>
    </row>
    <row r="19" spans="5:9" x14ac:dyDescent="0.25">
      <c r="E19">
        <v>2008</v>
      </c>
      <c r="F19">
        <v>202.87</v>
      </c>
      <c r="G19">
        <v>165.21</v>
      </c>
      <c r="H19">
        <v>293.25</v>
      </c>
      <c r="I19">
        <v>165.21</v>
      </c>
    </row>
    <row r="20" spans="5:9" x14ac:dyDescent="0.25">
      <c r="E20">
        <v>2009</v>
      </c>
      <c r="F20">
        <v>208.32</v>
      </c>
      <c r="G20">
        <v>135.21</v>
      </c>
      <c r="H20">
        <v>315.85000000000002</v>
      </c>
      <c r="I20">
        <v>135.21</v>
      </c>
    </row>
    <row r="21" spans="5:9" x14ac:dyDescent="0.25">
      <c r="E21">
        <v>2010</v>
      </c>
      <c r="F21">
        <v>200.41</v>
      </c>
      <c r="G21">
        <v>171.52</v>
      </c>
      <c r="H21">
        <v>295.32</v>
      </c>
      <c r="I21">
        <v>171.52</v>
      </c>
    </row>
    <row r="22" spans="5:9" x14ac:dyDescent="0.25">
      <c r="E22">
        <v>2011</v>
      </c>
      <c r="F22">
        <v>210.45</v>
      </c>
      <c r="G22">
        <v>145.36000000000001</v>
      </c>
      <c r="H22">
        <v>325.25</v>
      </c>
      <c r="I22">
        <v>145.36000000000001</v>
      </c>
    </row>
    <row r="23" spans="5:9" x14ac:dyDescent="0.25">
      <c r="E23">
        <v>2012</v>
      </c>
      <c r="F23">
        <v>210.35</v>
      </c>
      <c r="G23">
        <v>175.32</v>
      </c>
      <c r="H23">
        <v>325.3</v>
      </c>
      <c r="I23">
        <v>175.32</v>
      </c>
    </row>
    <row r="24" spans="5:9" x14ac:dyDescent="0.25">
      <c r="E24">
        <v>2013</v>
      </c>
      <c r="F24">
        <v>206.25</v>
      </c>
      <c r="G24">
        <v>179.32</v>
      </c>
      <c r="H24">
        <v>289.35000000000002</v>
      </c>
      <c r="I24">
        <v>179.32</v>
      </c>
    </row>
    <row r="25" spans="5:9" x14ac:dyDescent="0.25">
      <c r="E25">
        <v>2014</v>
      </c>
      <c r="F25">
        <v>208.84</v>
      </c>
      <c r="G25">
        <v>187.63</v>
      </c>
      <c r="H25">
        <v>310.25</v>
      </c>
      <c r="I25">
        <v>187.63</v>
      </c>
    </row>
    <row r="26" spans="5:9" x14ac:dyDescent="0.25">
      <c r="E26">
        <v>2015</v>
      </c>
      <c r="F26">
        <v>203.83</v>
      </c>
      <c r="G26">
        <v>152.65</v>
      </c>
      <c r="H26">
        <v>299.23</v>
      </c>
      <c r="I26">
        <v>152.65</v>
      </c>
    </row>
    <row r="27" spans="5:9" x14ac:dyDescent="0.25">
      <c r="E27">
        <v>2016</v>
      </c>
      <c r="F27">
        <v>206.21</v>
      </c>
      <c r="G27">
        <v>178.25</v>
      </c>
      <c r="H27">
        <v>311.77999999999997</v>
      </c>
      <c r="I27">
        <v>178.2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9738B-9091-4CFB-AB4D-8DEB6D7A4F1D}">
  <dimension ref="A1:C60"/>
  <sheetViews>
    <sheetView tabSelected="1" topLeftCell="A25" workbookViewId="0">
      <selection activeCell="I45" sqref="I45"/>
    </sheetView>
  </sheetViews>
  <sheetFormatPr defaultColWidth="8.7109375" defaultRowHeight="15" x14ac:dyDescent="0.25"/>
  <cols>
    <col min="3" max="3" width="16.85546875" customWidth="1"/>
  </cols>
  <sheetData>
    <row r="1" spans="1:3" x14ac:dyDescent="0.25">
      <c r="A1" t="s">
        <v>61</v>
      </c>
      <c r="C1" t="s">
        <v>60</v>
      </c>
    </row>
    <row r="2" spans="1:3" x14ac:dyDescent="0.25">
      <c r="A2">
        <v>1961</v>
      </c>
      <c r="B2">
        <v>7826</v>
      </c>
    </row>
    <row r="3" spans="1:3" x14ac:dyDescent="0.25">
      <c r="A3">
        <v>1962</v>
      </c>
      <c r="B3">
        <v>7447</v>
      </c>
    </row>
    <row r="4" spans="1:3" x14ac:dyDescent="0.25">
      <c r="A4">
        <v>1963</v>
      </c>
      <c r="B4">
        <v>7556</v>
      </c>
    </row>
    <row r="5" spans="1:3" x14ac:dyDescent="0.25">
      <c r="A5">
        <v>1964</v>
      </c>
      <c r="B5">
        <v>7586</v>
      </c>
    </row>
    <row r="6" spans="1:3" x14ac:dyDescent="0.25">
      <c r="A6">
        <v>1965</v>
      </c>
      <c r="B6">
        <v>7586</v>
      </c>
    </row>
    <row r="7" spans="1:3" x14ac:dyDescent="0.25">
      <c r="A7">
        <v>1966</v>
      </c>
      <c r="B7">
        <v>7619</v>
      </c>
    </row>
    <row r="8" spans="1:3" x14ac:dyDescent="0.25">
      <c r="A8">
        <v>1967</v>
      </c>
      <c r="B8">
        <v>7506</v>
      </c>
    </row>
    <row r="9" spans="1:3" x14ac:dyDescent="0.25">
      <c r="A9">
        <v>1968</v>
      </c>
      <c r="B9">
        <v>8161</v>
      </c>
    </row>
    <row r="10" spans="1:3" x14ac:dyDescent="0.25">
      <c r="A10">
        <v>1969</v>
      </c>
      <c r="B10">
        <v>9302</v>
      </c>
    </row>
    <row r="11" spans="1:3" x14ac:dyDescent="0.25">
      <c r="A11">
        <v>1970</v>
      </c>
      <c r="B11">
        <v>8957</v>
      </c>
    </row>
    <row r="12" spans="1:3" x14ac:dyDescent="0.25">
      <c r="A12">
        <v>1971</v>
      </c>
      <c r="B12">
        <v>9082</v>
      </c>
    </row>
    <row r="13" spans="1:3" x14ac:dyDescent="0.25">
      <c r="A13">
        <v>1972</v>
      </c>
      <c r="B13">
        <v>9096</v>
      </c>
    </row>
    <row r="14" spans="1:3" x14ac:dyDescent="0.25">
      <c r="A14">
        <v>1973</v>
      </c>
      <c r="B14">
        <v>8615</v>
      </c>
    </row>
    <row r="15" spans="1:3" x14ac:dyDescent="0.25">
      <c r="A15">
        <v>1974</v>
      </c>
      <c r="B15">
        <v>9091</v>
      </c>
    </row>
    <row r="16" spans="1:3" x14ac:dyDescent="0.25">
      <c r="A16">
        <v>1975</v>
      </c>
      <c r="B16">
        <v>12302</v>
      </c>
    </row>
    <row r="17" spans="1:2" x14ac:dyDescent="0.25">
      <c r="A17">
        <v>1976</v>
      </c>
      <c r="B17">
        <v>8887</v>
      </c>
    </row>
    <row r="18" spans="1:2" x14ac:dyDescent="0.25">
      <c r="A18">
        <v>1977</v>
      </c>
      <c r="B18">
        <v>8978</v>
      </c>
    </row>
    <row r="19" spans="1:2" x14ac:dyDescent="0.25">
      <c r="A19">
        <v>1978</v>
      </c>
      <c r="B19">
        <v>7470</v>
      </c>
    </row>
    <row r="20" spans="1:2" x14ac:dyDescent="0.25">
      <c r="A20">
        <v>1979</v>
      </c>
      <c r="B20">
        <v>7482</v>
      </c>
    </row>
    <row r="21" spans="1:2" x14ac:dyDescent="0.25">
      <c r="A21">
        <v>1980</v>
      </c>
      <c r="B21">
        <v>8318</v>
      </c>
    </row>
    <row r="22" spans="1:2" x14ac:dyDescent="0.25">
      <c r="A22">
        <v>1981</v>
      </c>
      <c r="B22">
        <v>9773</v>
      </c>
    </row>
    <row r="23" spans="1:2" x14ac:dyDescent="0.25">
      <c r="A23">
        <v>1982</v>
      </c>
      <c r="B23">
        <v>10928</v>
      </c>
    </row>
    <row r="24" spans="1:2" x14ac:dyDescent="0.25">
      <c r="A24">
        <v>1983</v>
      </c>
      <c r="B24">
        <v>10291</v>
      </c>
    </row>
    <row r="25" spans="1:2" x14ac:dyDescent="0.25">
      <c r="A25">
        <v>1984</v>
      </c>
      <c r="B25">
        <v>18113</v>
      </c>
    </row>
    <row r="26" spans="1:2" x14ac:dyDescent="0.25">
      <c r="A26">
        <v>1985</v>
      </c>
      <c r="B26">
        <v>16645</v>
      </c>
    </row>
    <row r="27" spans="1:2" x14ac:dyDescent="0.25">
      <c r="A27">
        <v>1986</v>
      </c>
      <c r="B27">
        <v>19248</v>
      </c>
    </row>
    <row r="28" spans="1:2" x14ac:dyDescent="0.25">
      <c r="A28">
        <v>1987</v>
      </c>
      <c r="B28">
        <v>19131</v>
      </c>
    </row>
    <row r="29" spans="1:2" x14ac:dyDescent="0.25">
      <c r="A29">
        <v>1988</v>
      </c>
      <c r="B29">
        <v>19592</v>
      </c>
    </row>
    <row r="30" spans="1:2" x14ac:dyDescent="0.25">
      <c r="A30">
        <v>1989</v>
      </c>
      <c r="B30">
        <v>18640</v>
      </c>
    </row>
    <row r="31" spans="1:2" x14ac:dyDescent="0.25">
      <c r="A31">
        <v>1990</v>
      </c>
      <c r="B31">
        <v>18543</v>
      </c>
    </row>
    <row r="32" spans="1:2" x14ac:dyDescent="0.25">
      <c r="A32">
        <v>1991</v>
      </c>
      <c r="B32">
        <v>19800</v>
      </c>
    </row>
    <row r="33" spans="1:2" x14ac:dyDescent="0.25">
      <c r="A33">
        <v>1992</v>
      </c>
      <c r="B33">
        <v>13974</v>
      </c>
    </row>
    <row r="34" spans="1:2" x14ac:dyDescent="0.25">
      <c r="A34">
        <v>1993</v>
      </c>
      <c r="B34">
        <v>11267</v>
      </c>
    </row>
    <row r="35" spans="1:2" x14ac:dyDescent="0.25">
      <c r="A35">
        <v>1994</v>
      </c>
      <c r="B35">
        <v>11644</v>
      </c>
    </row>
    <row r="36" spans="1:2" x14ac:dyDescent="0.25">
      <c r="A36">
        <v>1995</v>
      </c>
      <c r="B36">
        <v>15450</v>
      </c>
    </row>
    <row r="37" spans="1:2" x14ac:dyDescent="0.25">
      <c r="A37">
        <v>1996</v>
      </c>
      <c r="B37">
        <v>18750</v>
      </c>
    </row>
    <row r="38" spans="1:2" x14ac:dyDescent="0.25">
      <c r="A38">
        <v>1997</v>
      </c>
      <c r="B38">
        <v>20267</v>
      </c>
    </row>
    <row r="39" spans="1:2" x14ac:dyDescent="0.25">
      <c r="A39">
        <v>1998</v>
      </c>
      <c r="B39">
        <v>18911</v>
      </c>
    </row>
    <row r="40" spans="1:2" x14ac:dyDescent="0.25">
      <c r="A40">
        <v>1999</v>
      </c>
      <c r="B40">
        <v>25907</v>
      </c>
    </row>
    <row r="41" spans="1:2" x14ac:dyDescent="0.25">
      <c r="A41">
        <v>2000</v>
      </c>
      <c r="B41">
        <v>24615</v>
      </c>
    </row>
    <row r="42" spans="1:2" x14ac:dyDescent="0.25">
      <c r="A42">
        <v>2001</v>
      </c>
      <c r="B42">
        <v>24404</v>
      </c>
    </row>
    <row r="43" spans="1:2" x14ac:dyDescent="0.25">
      <c r="A43">
        <v>2002</v>
      </c>
      <c r="B43">
        <v>20679</v>
      </c>
    </row>
    <row r="44" spans="1:2" x14ac:dyDescent="0.25">
      <c r="A44">
        <v>2003</v>
      </c>
      <c r="B44">
        <v>19908</v>
      </c>
    </row>
    <row r="45" spans="1:2" x14ac:dyDescent="0.25">
      <c r="A45">
        <v>2004</v>
      </c>
      <c r="B45">
        <v>19166</v>
      </c>
    </row>
    <row r="46" spans="1:2" x14ac:dyDescent="0.25">
      <c r="A46">
        <v>2005</v>
      </c>
      <c r="B46">
        <v>21334</v>
      </c>
    </row>
    <row r="47" spans="1:2" x14ac:dyDescent="0.25">
      <c r="A47">
        <v>2006</v>
      </c>
      <c r="B47">
        <v>22224</v>
      </c>
    </row>
    <row r="48" spans="1:2" x14ac:dyDescent="0.25">
      <c r="A48">
        <v>2007</v>
      </c>
      <c r="B48">
        <v>20000</v>
      </c>
    </row>
    <row r="49" spans="1:2" x14ac:dyDescent="0.25">
      <c r="A49">
        <v>2008</v>
      </c>
      <c r="B49">
        <v>20000</v>
      </c>
    </row>
    <row r="50" spans="1:2" x14ac:dyDescent="0.25">
      <c r="A50">
        <v>2009</v>
      </c>
      <c r="B50">
        <v>19787</v>
      </c>
    </row>
    <row r="51" spans="1:2" x14ac:dyDescent="0.25">
      <c r="A51">
        <v>2010</v>
      </c>
      <c r="B51">
        <v>19741</v>
      </c>
    </row>
    <row r="52" spans="1:2" x14ac:dyDescent="0.25">
      <c r="A52">
        <v>2011</v>
      </c>
      <c r="B52">
        <v>20240</v>
      </c>
    </row>
    <row r="53" spans="1:2" x14ac:dyDescent="0.25">
      <c r="A53">
        <v>2012</v>
      </c>
      <c r="B53">
        <v>17152</v>
      </c>
    </row>
    <row r="54" spans="1:2" x14ac:dyDescent="0.25">
      <c r="A54">
        <v>2013</v>
      </c>
      <c r="B54">
        <v>19787</v>
      </c>
    </row>
    <row r="55" spans="1:2" x14ac:dyDescent="0.25">
      <c r="A55">
        <v>2014</v>
      </c>
      <c r="B55">
        <v>17645</v>
      </c>
    </row>
    <row r="56" spans="1:2" x14ac:dyDescent="0.25">
      <c r="A56">
        <v>2015</v>
      </c>
      <c r="B56">
        <v>17406</v>
      </c>
    </row>
    <row r="57" spans="1:2" x14ac:dyDescent="0.25">
      <c r="A57">
        <v>2016</v>
      </c>
      <c r="B57">
        <v>17929</v>
      </c>
    </row>
    <row r="58" spans="1:2" x14ac:dyDescent="0.25">
      <c r="A58">
        <v>2017</v>
      </c>
      <c r="B58">
        <v>18050</v>
      </c>
    </row>
    <row r="59" spans="1:2" x14ac:dyDescent="0.25">
      <c r="A59">
        <v>2018</v>
      </c>
      <c r="B59">
        <v>17094</v>
      </c>
    </row>
    <row r="60" spans="1:2" x14ac:dyDescent="0.25">
      <c r="A60">
        <v>2019</v>
      </c>
      <c r="B60">
        <v>1626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825E4-36F4-4B5B-BB0D-6D062C22941F}">
  <dimension ref="A2:B61"/>
  <sheetViews>
    <sheetView topLeftCell="A43" workbookViewId="0">
      <selection activeCell="G61" sqref="G61"/>
    </sheetView>
  </sheetViews>
  <sheetFormatPr defaultColWidth="8.7109375" defaultRowHeight="15" x14ac:dyDescent="0.25"/>
  <cols>
    <col min="2" max="2" width="19.28515625" customWidth="1"/>
  </cols>
  <sheetData>
    <row r="2" spans="1:2" x14ac:dyDescent="0.25">
      <c r="A2" s="1" t="s">
        <v>61</v>
      </c>
      <c r="B2" s="1" t="s">
        <v>62</v>
      </c>
    </row>
    <row r="3" spans="1:2" x14ac:dyDescent="0.25">
      <c r="A3">
        <v>1961</v>
      </c>
      <c r="B3">
        <v>9444</v>
      </c>
    </row>
    <row r="4" spans="1:2" x14ac:dyDescent="0.25">
      <c r="A4">
        <v>1962</v>
      </c>
      <c r="B4">
        <v>7477</v>
      </c>
    </row>
    <row r="5" spans="1:2" x14ac:dyDescent="0.25">
      <c r="A5">
        <v>1963</v>
      </c>
      <c r="B5">
        <v>7632</v>
      </c>
    </row>
    <row r="6" spans="1:2" x14ac:dyDescent="0.25">
      <c r="A6">
        <v>1964</v>
      </c>
      <c r="B6">
        <v>7632</v>
      </c>
    </row>
    <row r="7" spans="1:2" x14ac:dyDescent="0.25">
      <c r="A7">
        <v>1965</v>
      </c>
      <c r="B7">
        <v>7477</v>
      </c>
    </row>
    <row r="8" spans="1:2" x14ac:dyDescent="0.25">
      <c r="A8">
        <v>1966</v>
      </c>
      <c r="B8">
        <v>8362</v>
      </c>
    </row>
    <row r="9" spans="1:2" x14ac:dyDescent="0.25">
      <c r="A9">
        <v>1967</v>
      </c>
      <c r="B9">
        <v>7212</v>
      </c>
    </row>
    <row r="10" spans="1:2" x14ac:dyDescent="0.25">
      <c r="A10">
        <v>1968</v>
      </c>
      <c r="B10">
        <v>6800</v>
      </c>
    </row>
    <row r="11" spans="1:2" x14ac:dyDescent="0.25">
      <c r="A11">
        <v>1969</v>
      </c>
      <c r="B11">
        <v>7344</v>
      </c>
    </row>
    <row r="12" spans="1:2" x14ac:dyDescent="0.25">
      <c r="A12">
        <v>1970</v>
      </c>
      <c r="B12">
        <v>6783</v>
      </c>
    </row>
    <row r="13" spans="1:2" x14ac:dyDescent="0.25">
      <c r="A13">
        <v>1971</v>
      </c>
      <c r="B13">
        <v>6746</v>
      </c>
    </row>
    <row r="14" spans="1:2" x14ac:dyDescent="0.25">
      <c r="A14">
        <v>1972</v>
      </c>
      <c r="B14">
        <v>7080</v>
      </c>
    </row>
    <row r="15" spans="1:2" x14ac:dyDescent="0.25">
      <c r="A15">
        <v>1973</v>
      </c>
      <c r="B15">
        <v>6471</v>
      </c>
    </row>
    <row r="16" spans="1:2" x14ac:dyDescent="0.25">
      <c r="A16">
        <v>1974</v>
      </c>
      <c r="B16">
        <v>8077</v>
      </c>
    </row>
    <row r="17" spans="1:2" x14ac:dyDescent="0.25">
      <c r="A17">
        <v>1975</v>
      </c>
      <c r="B17">
        <v>8306</v>
      </c>
    </row>
    <row r="18" spans="1:2" x14ac:dyDescent="0.25">
      <c r="A18">
        <v>1976</v>
      </c>
      <c r="B18">
        <v>7477</v>
      </c>
    </row>
    <row r="19" spans="1:2" x14ac:dyDescent="0.25">
      <c r="A19">
        <v>1977</v>
      </c>
      <c r="B19">
        <v>7523</v>
      </c>
    </row>
    <row r="20" spans="1:2" x14ac:dyDescent="0.25">
      <c r="A20">
        <v>1978</v>
      </c>
      <c r="B20">
        <v>8095</v>
      </c>
    </row>
    <row r="21" spans="1:2" x14ac:dyDescent="0.25">
      <c r="A21">
        <v>1979</v>
      </c>
      <c r="B21">
        <v>8125</v>
      </c>
    </row>
    <row r="22" spans="1:2" x14ac:dyDescent="0.25">
      <c r="A22">
        <v>1980</v>
      </c>
      <c r="B22">
        <v>7576</v>
      </c>
    </row>
    <row r="23" spans="1:2" x14ac:dyDescent="0.25">
      <c r="A23">
        <v>1981</v>
      </c>
      <c r="B23">
        <v>6899</v>
      </c>
    </row>
    <row r="24" spans="1:2" x14ac:dyDescent="0.25">
      <c r="A24">
        <v>1982</v>
      </c>
      <c r="B24">
        <v>6333</v>
      </c>
    </row>
    <row r="25" spans="1:2" x14ac:dyDescent="0.25">
      <c r="A25">
        <v>1983</v>
      </c>
      <c r="B25">
        <v>6100</v>
      </c>
    </row>
    <row r="26" spans="1:2" x14ac:dyDescent="0.25">
      <c r="A26">
        <v>1984</v>
      </c>
      <c r="B26">
        <v>6465</v>
      </c>
    </row>
    <row r="27" spans="1:2" x14ac:dyDescent="0.25">
      <c r="A27">
        <v>1985</v>
      </c>
      <c r="B27">
        <v>9785</v>
      </c>
    </row>
    <row r="28" spans="1:2" x14ac:dyDescent="0.25">
      <c r="A28">
        <v>1986</v>
      </c>
      <c r="B28">
        <v>12521</v>
      </c>
    </row>
    <row r="29" spans="1:2" x14ac:dyDescent="0.25">
      <c r="A29">
        <v>1987</v>
      </c>
      <c r="B29">
        <v>8696</v>
      </c>
    </row>
    <row r="30" spans="1:2" x14ac:dyDescent="0.25">
      <c r="A30">
        <v>1988</v>
      </c>
      <c r="B30">
        <v>10000</v>
      </c>
    </row>
    <row r="31" spans="1:2" x14ac:dyDescent="0.25">
      <c r="A31">
        <v>1989</v>
      </c>
      <c r="B31">
        <v>10833</v>
      </c>
    </row>
    <row r="32" spans="1:2" x14ac:dyDescent="0.25">
      <c r="A32">
        <v>1990</v>
      </c>
      <c r="B32">
        <v>12420</v>
      </c>
    </row>
    <row r="33" spans="1:2" x14ac:dyDescent="0.25">
      <c r="A33">
        <v>1991</v>
      </c>
      <c r="B33">
        <v>9955</v>
      </c>
    </row>
    <row r="34" spans="1:2" x14ac:dyDescent="0.25">
      <c r="A34">
        <v>1992</v>
      </c>
      <c r="B34">
        <v>10000</v>
      </c>
    </row>
    <row r="35" spans="1:2" x14ac:dyDescent="0.25">
      <c r="A35">
        <v>1993</v>
      </c>
      <c r="B35">
        <v>10345</v>
      </c>
    </row>
    <row r="36" spans="1:2" x14ac:dyDescent="0.25">
      <c r="A36">
        <v>1994</v>
      </c>
      <c r="B36">
        <v>10000</v>
      </c>
    </row>
    <row r="37" spans="1:2" x14ac:dyDescent="0.25">
      <c r="A37">
        <v>1995</v>
      </c>
      <c r="B37">
        <v>10154</v>
      </c>
    </row>
    <row r="38" spans="1:2" x14ac:dyDescent="0.25">
      <c r="A38">
        <v>1996</v>
      </c>
      <c r="B38">
        <v>10105</v>
      </c>
    </row>
    <row r="39" spans="1:2" x14ac:dyDescent="0.25">
      <c r="A39">
        <v>1997</v>
      </c>
      <c r="B39">
        <v>10172</v>
      </c>
    </row>
    <row r="40" spans="1:2" x14ac:dyDescent="0.25">
      <c r="A40">
        <v>1998</v>
      </c>
      <c r="B40">
        <v>10000</v>
      </c>
    </row>
    <row r="41" spans="1:2" x14ac:dyDescent="0.25">
      <c r="A41">
        <v>1999</v>
      </c>
      <c r="B41">
        <v>10000</v>
      </c>
    </row>
    <row r="42" spans="1:2" x14ac:dyDescent="0.25">
      <c r="A42">
        <v>2000</v>
      </c>
      <c r="B42">
        <v>10137</v>
      </c>
    </row>
    <row r="43" spans="1:2" x14ac:dyDescent="0.25">
      <c r="A43">
        <v>2001</v>
      </c>
      <c r="B43">
        <v>10000</v>
      </c>
    </row>
    <row r="44" spans="1:2" x14ac:dyDescent="0.25">
      <c r="A44">
        <v>2002</v>
      </c>
      <c r="B44">
        <v>10040</v>
      </c>
    </row>
    <row r="45" spans="1:2" x14ac:dyDescent="0.25">
      <c r="A45">
        <v>2003</v>
      </c>
      <c r="B45">
        <v>10192</v>
      </c>
    </row>
    <row r="46" spans="1:2" x14ac:dyDescent="0.25">
      <c r="A46">
        <v>2004</v>
      </c>
      <c r="B46">
        <v>11429</v>
      </c>
    </row>
    <row r="47" spans="1:2" x14ac:dyDescent="0.25">
      <c r="A47">
        <v>2005</v>
      </c>
      <c r="B47">
        <v>12141</v>
      </c>
    </row>
    <row r="48" spans="1:2" x14ac:dyDescent="0.25">
      <c r="A48">
        <v>2006</v>
      </c>
      <c r="B48">
        <v>13073</v>
      </c>
    </row>
    <row r="49" spans="1:2" x14ac:dyDescent="0.25">
      <c r="A49">
        <v>2007</v>
      </c>
      <c r="B49">
        <v>13255</v>
      </c>
    </row>
    <row r="50" spans="1:2" x14ac:dyDescent="0.25">
      <c r="A50">
        <v>2008</v>
      </c>
      <c r="B50">
        <v>13977</v>
      </c>
    </row>
    <row r="51" spans="1:2" x14ac:dyDescent="0.25">
      <c r="A51">
        <v>2009</v>
      </c>
      <c r="B51">
        <v>10643</v>
      </c>
    </row>
    <row r="52" spans="1:2" x14ac:dyDescent="0.25">
      <c r="A52">
        <v>2010</v>
      </c>
      <c r="B52">
        <v>11688</v>
      </c>
    </row>
    <row r="53" spans="1:2" x14ac:dyDescent="0.25">
      <c r="A53">
        <v>2011</v>
      </c>
      <c r="B53">
        <v>12834</v>
      </c>
    </row>
    <row r="54" spans="1:2" x14ac:dyDescent="0.25">
      <c r="A54">
        <v>2012</v>
      </c>
      <c r="B54">
        <v>13065</v>
      </c>
    </row>
    <row r="55" spans="1:2" x14ac:dyDescent="0.25">
      <c r="A55">
        <v>2013</v>
      </c>
      <c r="B55">
        <v>13257</v>
      </c>
    </row>
    <row r="56" spans="1:2" x14ac:dyDescent="0.25">
      <c r="A56">
        <v>2014</v>
      </c>
      <c r="B56">
        <v>13231</v>
      </c>
    </row>
    <row r="57" spans="1:2" x14ac:dyDescent="0.25">
      <c r="A57">
        <v>2015</v>
      </c>
      <c r="B57">
        <v>13418</v>
      </c>
    </row>
    <row r="58" spans="1:2" x14ac:dyDescent="0.25">
      <c r="A58">
        <v>2016</v>
      </c>
      <c r="B58">
        <v>13584</v>
      </c>
    </row>
    <row r="59" spans="1:2" x14ac:dyDescent="0.25">
      <c r="A59">
        <v>2017</v>
      </c>
      <c r="B59">
        <v>13731</v>
      </c>
    </row>
    <row r="60" spans="1:2" x14ac:dyDescent="0.25">
      <c r="A60">
        <v>2018</v>
      </c>
      <c r="B60">
        <v>13878</v>
      </c>
    </row>
    <row r="61" spans="1:2" x14ac:dyDescent="0.25">
      <c r="A61">
        <v>2019</v>
      </c>
      <c r="B61">
        <v>14024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9D4C4-08DA-4C0D-BC70-F3BA6332DFB4}">
  <dimension ref="A1:K63"/>
  <sheetViews>
    <sheetView topLeftCell="A47" zoomScaleNormal="100" workbookViewId="0">
      <selection activeCell="G65" sqref="G65"/>
    </sheetView>
  </sheetViews>
  <sheetFormatPr defaultColWidth="8.7109375" defaultRowHeight="15" x14ac:dyDescent="0.25"/>
  <cols>
    <col min="6" max="7" width="26" customWidth="1"/>
    <col min="8" max="8" width="26.5703125" customWidth="1"/>
    <col min="9" max="9" width="36.140625" customWidth="1"/>
    <col min="10" max="10" width="12.28515625" customWidth="1"/>
    <col min="11" max="11" width="15" customWidth="1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9</v>
      </c>
      <c r="G1" s="1" t="s">
        <v>9</v>
      </c>
      <c r="H1" s="1" t="s">
        <v>10</v>
      </c>
      <c r="I1" s="1" t="s">
        <v>67</v>
      </c>
      <c r="J1" s="1" t="s">
        <v>57</v>
      </c>
      <c r="K1" s="1" t="s">
        <v>58</v>
      </c>
    </row>
    <row r="2" spans="1:11" x14ac:dyDescent="0.25">
      <c r="A2" t="s">
        <v>7</v>
      </c>
      <c r="B2">
        <v>1961</v>
      </c>
      <c r="C2">
        <v>1961</v>
      </c>
      <c r="D2" t="s">
        <v>6</v>
      </c>
      <c r="E2">
        <v>9444</v>
      </c>
      <c r="F2">
        <v>6000</v>
      </c>
      <c r="G2" t="s">
        <v>12</v>
      </c>
      <c r="H2">
        <v>192.94499999999999</v>
      </c>
      <c r="I2">
        <v>136.41999999999999</v>
      </c>
      <c r="J2">
        <v>65.099999999999994</v>
      </c>
      <c r="K2">
        <v>41.2</v>
      </c>
    </row>
    <row r="3" spans="1:11" x14ac:dyDescent="0.25">
      <c r="A3" t="s">
        <v>7</v>
      </c>
      <c r="B3">
        <v>1962</v>
      </c>
      <c r="C3">
        <v>1962</v>
      </c>
      <c r="D3" t="s">
        <v>6</v>
      </c>
      <c r="E3">
        <v>7477</v>
      </c>
      <c r="F3">
        <v>6100</v>
      </c>
      <c r="H3">
        <v>211.005</v>
      </c>
      <c r="I3">
        <v>146.22999999999999</v>
      </c>
      <c r="J3">
        <v>65.099999999999994</v>
      </c>
      <c r="K3">
        <v>42.1</v>
      </c>
    </row>
    <row r="4" spans="1:11" x14ac:dyDescent="0.25">
      <c r="A4" t="s">
        <v>7</v>
      </c>
      <c r="B4">
        <v>1963</v>
      </c>
      <c r="C4">
        <v>1963</v>
      </c>
      <c r="D4" t="s">
        <v>6</v>
      </c>
      <c r="E4">
        <v>7632</v>
      </c>
      <c r="F4">
        <v>6200</v>
      </c>
      <c r="H4">
        <v>177.49</v>
      </c>
      <c r="I4">
        <v>130.69999999999999</v>
      </c>
      <c r="J4">
        <v>65.099999999999994</v>
      </c>
      <c r="K4">
        <v>43.02</v>
      </c>
    </row>
    <row r="5" spans="1:11" x14ac:dyDescent="0.25">
      <c r="A5" t="s">
        <v>7</v>
      </c>
      <c r="B5">
        <v>1964</v>
      </c>
      <c r="C5">
        <v>1964</v>
      </c>
      <c r="D5" t="s">
        <v>6</v>
      </c>
      <c r="E5">
        <v>7632</v>
      </c>
      <c r="F5">
        <v>6300</v>
      </c>
      <c r="H5">
        <v>192.51</v>
      </c>
      <c r="I5">
        <v>138.54</v>
      </c>
      <c r="J5">
        <v>65.099999999999994</v>
      </c>
      <c r="K5">
        <v>43.5</v>
      </c>
    </row>
    <row r="6" spans="1:11" x14ac:dyDescent="0.25">
      <c r="A6" t="s">
        <v>7</v>
      </c>
      <c r="B6">
        <v>1965</v>
      </c>
      <c r="C6">
        <v>1965</v>
      </c>
      <c r="D6" t="s">
        <v>6</v>
      </c>
      <c r="E6">
        <v>7477</v>
      </c>
      <c r="F6">
        <v>6400</v>
      </c>
      <c r="H6">
        <v>188.995</v>
      </c>
      <c r="I6">
        <v>133.21</v>
      </c>
      <c r="J6">
        <v>64.709999999999994</v>
      </c>
      <c r="K6">
        <v>44.5</v>
      </c>
    </row>
    <row r="7" spans="1:11" x14ac:dyDescent="0.25">
      <c r="A7" t="s">
        <v>7</v>
      </c>
      <c r="B7">
        <v>1966</v>
      </c>
      <c r="C7">
        <v>1966</v>
      </c>
      <c r="D7" t="s">
        <v>6</v>
      </c>
      <c r="E7">
        <v>8362</v>
      </c>
      <c r="F7">
        <v>6500</v>
      </c>
      <c r="H7">
        <v>199.57</v>
      </c>
      <c r="I7">
        <v>146.59</v>
      </c>
      <c r="J7">
        <v>64.709999999999994</v>
      </c>
      <c r="K7">
        <v>44.6</v>
      </c>
    </row>
    <row r="8" spans="1:11" x14ac:dyDescent="0.25">
      <c r="A8" t="s">
        <v>7</v>
      </c>
      <c r="B8">
        <v>1967</v>
      </c>
      <c r="C8">
        <v>1967</v>
      </c>
      <c r="D8" t="s">
        <v>6</v>
      </c>
      <c r="E8">
        <v>7212</v>
      </c>
      <c r="F8">
        <v>6600</v>
      </c>
      <c r="H8">
        <v>202.53500000000003</v>
      </c>
      <c r="I8">
        <v>132.24</v>
      </c>
      <c r="J8">
        <v>64.709999999999994</v>
      </c>
      <c r="K8">
        <v>45.1</v>
      </c>
    </row>
    <row r="9" spans="1:11" x14ac:dyDescent="0.25">
      <c r="A9" t="s">
        <v>7</v>
      </c>
      <c r="B9">
        <v>1968</v>
      </c>
      <c r="C9">
        <v>1968</v>
      </c>
      <c r="D9" t="s">
        <v>6</v>
      </c>
      <c r="E9">
        <v>6800</v>
      </c>
      <c r="F9">
        <v>6900</v>
      </c>
      <c r="H9">
        <v>186.31</v>
      </c>
      <c r="I9">
        <v>133.55000000000001</v>
      </c>
      <c r="J9">
        <v>64.709999999999994</v>
      </c>
      <c r="K9">
        <v>46</v>
      </c>
    </row>
    <row r="10" spans="1:11" x14ac:dyDescent="0.25">
      <c r="A10" t="s">
        <v>7</v>
      </c>
      <c r="B10">
        <v>1969</v>
      </c>
      <c r="C10">
        <v>1969</v>
      </c>
      <c r="D10" t="s">
        <v>6</v>
      </c>
      <c r="E10">
        <v>7344</v>
      </c>
      <c r="F10">
        <v>7000</v>
      </c>
      <c r="H10">
        <v>207.065</v>
      </c>
      <c r="I10">
        <v>148.18</v>
      </c>
      <c r="J10">
        <v>64.709999999999994</v>
      </c>
      <c r="K10">
        <v>46.2</v>
      </c>
    </row>
    <row r="11" spans="1:11" x14ac:dyDescent="0.25">
      <c r="A11" t="s">
        <v>7</v>
      </c>
      <c r="B11">
        <v>1970</v>
      </c>
      <c r="C11">
        <v>1970</v>
      </c>
      <c r="D11" t="s">
        <v>6</v>
      </c>
      <c r="E11">
        <v>6783</v>
      </c>
      <c r="F11">
        <v>7100</v>
      </c>
      <c r="H11">
        <v>186.82</v>
      </c>
      <c r="I11">
        <v>129.21</v>
      </c>
      <c r="J11">
        <v>64.540000000000006</v>
      </c>
      <c r="K11">
        <v>49</v>
      </c>
    </row>
    <row r="12" spans="1:11" x14ac:dyDescent="0.25">
      <c r="A12" t="s">
        <v>7</v>
      </c>
      <c r="B12">
        <v>1971</v>
      </c>
      <c r="C12">
        <v>1971</v>
      </c>
      <c r="D12" t="s">
        <v>6</v>
      </c>
      <c r="E12">
        <v>6746</v>
      </c>
      <c r="F12">
        <v>7300</v>
      </c>
      <c r="H12">
        <v>190.64500000000001</v>
      </c>
      <c r="I12">
        <v>128.47999999999999</v>
      </c>
      <c r="J12">
        <v>64.540000000000006</v>
      </c>
      <c r="K12">
        <v>51.02</v>
      </c>
    </row>
    <row r="13" spans="1:11" x14ac:dyDescent="0.25">
      <c r="A13" t="s">
        <v>7</v>
      </c>
      <c r="B13">
        <v>1972</v>
      </c>
      <c r="C13">
        <v>1972</v>
      </c>
      <c r="D13" t="s">
        <v>6</v>
      </c>
      <c r="E13">
        <v>7080</v>
      </c>
      <c r="F13">
        <v>7500</v>
      </c>
      <c r="H13">
        <v>175.76</v>
      </c>
      <c r="I13">
        <v>128.71</v>
      </c>
      <c r="J13">
        <v>64.540000000000006</v>
      </c>
      <c r="K13">
        <v>51.2</v>
      </c>
    </row>
    <row r="14" spans="1:11" x14ac:dyDescent="0.25">
      <c r="A14" t="s">
        <v>7</v>
      </c>
      <c r="B14">
        <v>1973</v>
      </c>
      <c r="C14">
        <v>1973</v>
      </c>
      <c r="D14" t="s">
        <v>6</v>
      </c>
      <c r="E14">
        <v>6471</v>
      </c>
      <c r="F14">
        <v>7800</v>
      </c>
      <c r="H14">
        <v>168.255</v>
      </c>
      <c r="I14">
        <v>122.05</v>
      </c>
      <c r="J14">
        <v>64.540000000000006</v>
      </c>
      <c r="K14">
        <v>51.5</v>
      </c>
    </row>
    <row r="15" spans="1:11" x14ac:dyDescent="0.25">
      <c r="A15" t="s">
        <v>7</v>
      </c>
      <c r="B15">
        <v>1974</v>
      </c>
      <c r="C15">
        <v>1974</v>
      </c>
      <c r="D15" t="s">
        <v>6</v>
      </c>
      <c r="E15">
        <v>8077</v>
      </c>
      <c r="F15">
        <v>7900</v>
      </c>
      <c r="H15">
        <v>189.89999999999998</v>
      </c>
      <c r="I15">
        <v>135.52000000000001</v>
      </c>
      <c r="J15">
        <v>64.540000000000006</v>
      </c>
      <c r="K15">
        <v>51.71</v>
      </c>
    </row>
    <row r="16" spans="1:11" x14ac:dyDescent="0.25">
      <c r="A16" t="s">
        <v>7</v>
      </c>
      <c r="B16">
        <v>1975</v>
      </c>
      <c r="C16">
        <v>1975</v>
      </c>
      <c r="D16" t="s">
        <v>6</v>
      </c>
      <c r="E16">
        <v>8306</v>
      </c>
      <c r="F16">
        <v>8000</v>
      </c>
      <c r="H16">
        <v>196.375</v>
      </c>
      <c r="I16">
        <v>134.91</v>
      </c>
      <c r="J16">
        <v>64.540000000000006</v>
      </c>
      <c r="K16">
        <v>52</v>
      </c>
    </row>
    <row r="17" spans="1:11" x14ac:dyDescent="0.25">
      <c r="A17" t="s">
        <v>7</v>
      </c>
      <c r="B17">
        <v>1976</v>
      </c>
      <c r="C17">
        <v>1976</v>
      </c>
      <c r="D17" t="s">
        <v>6</v>
      </c>
      <c r="E17">
        <v>7477</v>
      </c>
      <c r="F17">
        <v>8100</v>
      </c>
      <c r="H17">
        <v>192.93</v>
      </c>
      <c r="I17">
        <v>136.62</v>
      </c>
      <c r="J17">
        <v>64.540000000000006</v>
      </c>
      <c r="K17">
        <v>52.5</v>
      </c>
    </row>
    <row r="18" spans="1:11" x14ac:dyDescent="0.25">
      <c r="A18" t="s">
        <v>7</v>
      </c>
      <c r="B18">
        <v>1977</v>
      </c>
      <c r="C18">
        <v>1977</v>
      </c>
      <c r="D18" t="s">
        <v>6</v>
      </c>
      <c r="E18">
        <v>7523</v>
      </c>
      <c r="F18">
        <v>8200</v>
      </c>
      <c r="H18">
        <v>183.63499999999999</v>
      </c>
      <c r="I18">
        <v>121.74</v>
      </c>
      <c r="J18">
        <v>64.540000000000006</v>
      </c>
      <c r="K18">
        <v>53.4</v>
      </c>
    </row>
    <row r="19" spans="1:11" x14ac:dyDescent="0.25">
      <c r="A19" t="s">
        <v>7</v>
      </c>
      <c r="B19">
        <v>1978</v>
      </c>
      <c r="C19">
        <v>1978</v>
      </c>
      <c r="D19" t="s">
        <v>6</v>
      </c>
      <c r="E19">
        <v>8095</v>
      </c>
      <c r="F19">
        <v>8300</v>
      </c>
      <c r="H19">
        <v>196.785</v>
      </c>
      <c r="I19">
        <v>137.24</v>
      </c>
      <c r="J19">
        <v>63.41</v>
      </c>
      <c r="K19">
        <v>53.5</v>
      </c>
    </row>
    <row r="20" spans="1:11" x14ac:dyDescent="0.25">
      <c r="A20" t="s">
        <v>7</v>
      </c>
      <c r="B20">
        <v>1979</v>
      </c>
      <c r="C20">
        <v>1979</v>
      </c>
      <c r="D20" t="s">
        <v>6</v>
      </c>
      <c r="E20">
        <v>8125</v>
      </c>
      <c r="F20">
        <v>8390</v>
      </c>
      <c r="H20">
        <v>187.02500000000001</v>
      </c>
      <c r="I20">
        <v>132.69999999999999</v>
      </c>
      <c r="J20">
        <v>63.41</v>
      </c>
      <c r="K20">
        <v>53.4</v>
      </c>
    </row>
    <row r="21" spans="1:11" x14ac:dyDescent="0.25">
      <c r="A21" t="s">
        <v>7</v>
      </c>
      <c r="B21">
        <v>1980</v>
      </c>
      <c r="C21">
        <v>1980</v>
      </c>
      <c r="D21" t="s">
        <v>6</v>
      </c>
      <c r="E21">
        <v>7576</v>
      </c>
      <c r="F21">
        <v>8400</v>
      </c>
      <c r="H21">
        <v>196.5</v>
      </c>
      <c r="I21">
        <v>135.41</v>
      </c>
      <c r="J21">
        <v>63.41</v>
      </c>
      <c r="K21">
        <v>54.4</v>
      </c>
    </row>
    <row r="22" spans="1:11" x14ac:dyDescent="0.25">
      <c r="A22" t="s">
        <v>7</v>
      </c>
      <c r="B22">
        <v>1981</v>
      </c>
      <c r="C22">
        <v>1981</v>
      </c>
      <c r="D22" t="s">
        <v>6</v>
      </c>
      <c r="E22">
        <v>6899</v>
      </c>
      <c r="F22">
        <v>8480</v>
      </c>
      <c r="H22">
        <v>181.255</v>
      </c>
      <c r="I22">
        <v>126.47</v>
      </c>
      <c r="J22">
        <v>63.41</v>
      </c>
      <c r="K22">
        <v>54.5</v>
      </c>
    </row>
    <row r="23" spans="1:11" x14ac:dyDescent="0.25">
      <c r="A23" t="s">
        <v>7</v>
      </c>
      <c r="B23">
        <v>1982</v>
      </c>
      <c r="C23">
        <v>1982</v>
      </c>
      <c r="D23" t="s">
        <v>6</v>
      </c>
      <c r="E23">
        <v>6333</v>
      </c>
      <c r="F23">
        <v>8490</v>
      </c>
      <c r="H23">
        <v>186.14500000000001</v>
      </c>
      <c r="I23">
        <v>132.52000000000001</v>
      </c>
      <c r="J23">
        <v>63.41</v>
      </c>
      <c r="K23">
        <v>54.8</v>
      </c>
    </row>
    <row r="24" spans="1:11" x14ac:dyDescent="0.25">
      <c r="A24" t="s">
        <v>7</v>
      </c>
      <c r="B24">
        <v>1983</v>
      </c>
      <c r="C24">
        <v>1983</v>
      </c>
      <c r="D24" t="s">
        <v>6</v>
      </c>
      <c r="E24">
        <v>6100</v>
      </c>
      <c r="F24">
        <v>8490</v>
      </c>
      <c r="H24">
        <v>161.47</v>
      </c>
      <c r="I24">
        <v>102.58</v>
      </c>
      <c r="J24">
        <v>63.41</v>
      </c>
      <c r="K24">
        <v>55.2</v>
      </c>
    </row>
    <row r="25" spans="1:11" x14ac:dyDescent="0.25">
      <c r="A25" t="s">
        <v>7</v>
      </c>
      <c r="B25">
        <v>1984</v>
      </c>
      <c r="C25">
        <v>1984</v>
      </c>
      <c r="D25" t="s">
        <v>6</v>
      </c>
      <c r="E25">
        <v>6465</v>
      </c>
      <c r="F25">
        <v>8490</v>
      </c>
      <c r="H25">
        <v>171.07999999999998</v>
      </c>
      <c r="I25">
        <v>124.89</v>
      </c>
      <c r="J25">
        <v>63.41</v>
      </c>
      <c r="K25">
        <v>56.3</v>
      </c>
    </row>
    <row r="26" spans="1:11" x14ac:dyDescent="0.25">
      <c r="A26" t="s">
        <v>7</v>
      </c>
      <c r="B26">
        <v>1985</v>
      </c>
      <c r="C26">
        <v>1985</v>
      </c>
      <c r="D26" t="s">
        <v>6</v>
      </c>
      <c r="E26">
        <v>9785</v>
      </c>
      <c r="F26">
        <v>8500</v>
      </c>
      <c r="H26">
        <v>183.3</v>
      </c>
      <c r="I26">
        <v>132</v>
      </c>
      <c r="J26">
        <v>62.12</v>
      </c>
      <c r="K26">
        <v>56.4</v>
      </c>
    </row>
    <row r="27" spans="1:11" x14ac:dyDescent="0.25">
      <c r="A27" t="s">
        <v>7</v>
      </c>
      <c r="B27">
        <v>1986</v>
      </c>
      <c r="C27">
        <v>1986</v>
      </c>
      <c r="D27" t="s">
        <v>6</v>
      </c>
      <c r="E27">
        <v>12521</v>
      </c>
      <c r="F27">
        <v>8600</v>
      </c>
      <c r="H27">
        <v>175.35</v>
      </c>
      <c r="I27">
        <v>121.41</v>
      </c>
      <c r="J27">
        <v>62.12</v>
      </c>
      <c r="K27">
        <v>56.5</v>
      </c>
    </row>
    <row r="28" spans="1:11" x14ac:dyDescent="0.25">
      <c r="A28" t="s">
        <v>7</v>
      </c>
      <c r="B28">
        <v>1987</v>
      </c>
      <c r="C28">
        <v>1987</v>
      </c>
      <c r="D28" t="s">
        <v>6</v>
      </c>
      <c r="E28">
        <v>8696</v>
      </c>
      <c r="F28">
        <v>8900</v>
      </c>
      <c r="H28">
        <v>175.72499999999999</v>
      </c>
      <c r="I28">
        <v>117.26</v>
      </c>
      <c r="J28">
        <v>62.12</v>
      </c>
      <c r="K28">
        <v>57.9</v>
      </c>
    </row>
    <row r="29" spans="1:11" x14ac:dyDescent="0.25">
      <c r="A29" t="s">
        <v>7</v>
      </c>
      <c r="B29">
        <v>1988</v>
      </c>
      <c r="C29">
        <v>1988</v>
      </c>
      <c r="D29" t="s">
        <v>6</v>
      </c>
      <c r="E29">
        <v>10000</v>
      </c>
      <c r="F29">
        <v>9000</v>
      </c>
      <c r="H29">
        <v>189.72499999999999</v>
      </c>
      <c r="I29">
        <v>130.94999999999999</v>
      </c>
      <c r="J29">
        <v>62.12</v>
      </c>
      <c r="K29">
        <v>57.9</v>
      </c>
    </row>
    <row r="30" spans="1:11" x14ac:dyDescent="0.25">
      <c r="A30" t="s">
        <v>7</v>
      </c>
      <c r="B30">
        <v>1989</v>
      </c>
      <c r="C30">
        <v>1989</v>
      </c>
      <c r="D30" t="s">
        <v>6</v>
      </c>
      <c r="E30">
        <v>10833</v>
      </c>
      <c r="F30">
        <v>9100</v>
      </c>
      <c r="H30">
        <v>173.82</v>
      </c>
      <c r="I30">
        <v>118.86</v>
      </c>
      <c r="J30">
        <v>62.12</v>
      </c>
      <c r="K30">
        <v>58.9</v>
      </c>
    </row>
    <row r="31" spans="1:11" x14ac:dyDescent="0.25">
      <c r="A31" t="s">
        <v>7</v>
      </c>
      <c r="B31">
        <v>1990</v>
      </c>
      <c r="C31">
        <v>1990</v>
      </c>
      <c r="D31" t="s">
        <v>6</v>
      </c>
      <c r="E31">
        <v>12420</v>
      </c>
      <c r="F31">
        <v>9500</v>
      </c>
      <c r="H31">
        <v>188.12</v>
      </c>
      <c r="I31">
        <v>124.61</v>
      </c>
      <c r="J31">
        <v>62.12</v>
      </c>
      <c r="K31">
        <v>59.2</v>
      </c>
    </row>
    <row r="32" spans="1:11" x14ac:dyDescent="0.25">
      <c r="A32" t="s">
        <v>7</v>
      </c>
      <c r="B32">
        <v>1991</v>
      </c>
      <c r="C32">
        <v>1991</v>
      </c>
      <c r="D32" t="s">
        <v>6</v>
      </c>
      <c r="E32">
        <v>9955</v>
      </c>
      <c r="F32">
        <v>10000</v>
      </c>
      <c r="H32">
        <v>169.3</v>
      </c>
      <c r="I32">
        <v>126.09</v>
      </c>
      <c r="J32">
        <v>60.11</v>
      </c>
      <c r="K32">
        <v>60.2</v>
      </c>
    </row>
    <row r="33" spans="1:11" x14ac:dyDescent="0.25">
      <c r="A33" t="s">
        <v>7</v>
      </c>
      <c r="B33">
        <v>1992</v>
      </c>
      <c r="C33">
        <v>1992</v>
      </c>
      <c r="D33" t="s">
        <v>6</v>
      </c>
      <c r="E33">
        <v>10000</v>
      </c>
      <c r="F33">
        <v>10300</v>
      </c>
      <c r="H33">
        <v>216.78</v>
      </c>
      <c r="I33">
        <v>144.46</v>
      </c>
      <c r="J33">
        <v>60.11</v>
      </c>
      <c r="K33">
        <v>62.2</v>
      </c>
    </row>
    <row r="34" spans="1:11" x14ac:dyDescent="0.25">
      <c r="A34" t="s">
        <v>7</v>
      </c>
      <c r="B34">
        <v>1993</v>
      </c>
      <c r="C34">
        <v>1993</v>
      </c>
      <c r="D34" t="s">
        <v>6</v>
      </c>
      <c r="E34">
        <v>10345</v>
      </c>
      <c r="F34">
        <v>10500</v>
      </c>
      <c r="H34">
        <v>198.70499999999998</v>
      </c>
      <c r="I34">
        <v>136.69999999999999</v>
      </c>
      <c r="J34">
        <v>60.11</v>
      </c>
      <c r="K34">
        <v>63.54</v>
      </c>
    </row>
    <row r="35" spans="1:11" x14ac:dyDescent="0.25">
      <c r="A35" t="s">
        <v>7</v>
      </c>
      <c r="B35">
        <v>1994</v>
      </c>
      <c r="C35">
        <v>1994</v>
      </c>
      <c r="D35" t="s">
        <v>6</v>
      </c>
      <c r="E35">
        <v>10000</v>
      </c>
      <c r="F35">
        <v>10700</v>
      </c>
      <c r="H35">
        <v>201.98500000000001</v>
      </c>
      <c r="I35">
        <v>134.44999999999999</v>
      </c>
      <c r="J35">
        <v>60.11</v>
      </c>
      <c r="K35">
        <v>64.209999999999994</v>
      </c>
    </row>
    <row r="36" spans="1:11" x14ac:dyDescent="0.25">
      <c r="A36" t="s">
        <v>7</v>
      </c>
      <c r="B36">
        <v>1995</v>
      </c>
      <c r="C36">
        <v>1995</v>
      </c>
      <c r="D36" t="s">
        <v>6</v>
      </c>
      <c r="E36">
        <v>10154</v>
      </c>
      <c r="F36">
        <v>10800</v>
      </c>
      <c r="H36">
        <v>198.59500000000003</v>
      </c>
      <c r="I36">
        <v>130.41</v>
      </c>
      <c r="J36">
        <v>60.11</v>
      </c>
      <c r="K36">
        <v>65.209999999999994</v>
      </c>
    </row>
    <row r="37" spans="1:11" x14ac:dyDescent="0.25">
      <c r="A37" t="s">
        <v>7</v>
      </c>
      <c r="B37">
        <v>1996</v>
      </c>
      <c r="C37">
        <v>1996</v>
      </c>
      <c r="D37" t="s">
        <v>6</v>
      </c>
      <c r="E37">
        <v>10105</v>
      </c>
      <c r="F37">
        <v>10900</v>
      </c>
      <c r="H37">
        <v>171.185</v>
      </c>
      <c r="I37">
        <v>137.1</v>
      </c>
      <c r="J37">
        <v>53.3</v>
      </c>
      <c r="K37">
        <v>65.52</v>
      </c>
    </row>
    <row r="38" spans="1:11" x14ac:dyDescent="0.25">
      <c r="A38" t="s">
        <v>7</v>
      </c>
      <c r="B38">
        <v>1997</v>
      </c>
      <c r="C38">
        <v>1997</v>
      </c>
      <c r="D38" t="s">
        <v>6</v>
      </c>
      <c r="E38">
        <v>10172</v>
      </c>
      <c r="F38">
        <v>11000</v>
      </c>
      <c r="H38">
        <v>196.10499999999999</v>
      </c>
      <c r="I38">
        <v>137.6</v>
      </c>
      <c r="J38">
        <v>53.3</v>
      </c>
      <c r="K38">
        <v>57.2</v>
      </c>
    </row>
    <row r="39" spans="1:11" x14ac:dyDescent="0.25">
      <c r="A39" t="s">
        <v>7</v>
      </c>
      <c r="B39">
        <v>1998</v>
      </c>
      <c r="C39">
        <v>1998</v>
      </c>
      <c r="D39" t="s">
        <v>6</v>
      </c>
      <c r="E39">
        <v>10000</v>
      </c>
      <c r="F39">
        <v>11100</v>
      </c>
      <c r="H39">
        <v>197.95</v>
      </c>
      <c r="I39">
        <v>128.44999999999999</v>
      </c>
      <c r="J39">
        <v>53.3</v>
      </c>
      <c r="K39">
        <v>68.31</v>
      </c>
    </row>
    <row r="40" spans="1:11" x14ac:dyDescent="0.25">
      <c r="A40" t="s">
        <v>7</v>
      </c>
      <c r="B40">
        <v>1999</v>
      </c>
      <c r="C40">
        <v>1999</v>
      </c>
      <c r="D40" t="s">
        <v>6</v>
      </c>
      <c r="E40">
        <v>10000</v>
      </c>
      <c r="F40">
        <v>11300</v>
      </c>
      <c r="H40">
        <v>202.095</v>
      </c>
      <c r="I40">
        <v>132.46</v>
      </c>
      <c r="J40">
        <v>53.3</v>
      </c>
      <c r="K40">
        <v>68.2</v>
      </c>
    </row>
    <row r="41" spans="1:11" x14ac:dyDescent="0.25">
      <c r="A41" t="s">
        <v>7</v>
      </c>
      <c r="B41">
        <v>2000</v>
      </c>
      <c r="C41">
        <v>2000</v>
      </c>
      <c r="D41" t="s">
        <v>6</v>
      </c>
      <c r="E41">
        <v>10137</v>
      </c>
      <c r="F41">
        <v>11600</v>
      </c>
      <c r="H41">
        <v>185.45</v>
      </c>
      <c r="I41">
        <v>128.12</v>
      </c>
      <c r="J41">
        <v>53.3</v>
      </c>
      <c r="K41">
        <v>68.400000000000006</v>
      </c>
    </row>
    <row r="42" spans="1:11" x14ac:dyDescent="0.25">
      <c r="A42" t="s">
        <v>7</v>
      </c>
      <c r="B42">
        <v>2001</v>
      </c>
      <c r="C42">
        <v>2001</v>
      </c>
      <c r="D42" t="s">
        <v>6</v>
      </c>
      <c r="E42">
        <v>10000</v>
      </c>
      <c r="F42">
        <v>11750</v>
      </c>
      <c r="H42">
        <v>212.71199999999999</v>
      </c>
      <c r="I42">
        <v>128.12</v>
      </c>
      <c r="J42">
        <v>40.200000000000003</v>
      </c>
      <c r="K42">
        <v>69.099999999999994</v>
      </c>
    </row>
    <row r="43" spans="1:11" x14ac:dyDescent="0.25">
      <c r="A43" t="s">
        <v>7</v>
      </c>
      <c r="B43">
        <v>2002</v>
      </c>
      <c r="C43">
        <v>2002</v>
      </c>
      <c r="D43" t="s">
        <v>6</v>
      </c>
      <c r="E43">
        <v>10040</v>
      </c>
      <c r="F43">
        <v>11790</v>
      </c>
      <c r="H43">
        <v>212.71199999999999</v>
      </c>
      <c r="I43">
        <v>128.12</v>
      </c>
      <c r="J43">
        <v>40.200000000000003</v>
      </c>
      <c r="K43">
        <v>69.5</v>
      </c>
    </row>
    <row r="44" spans="1:11" x14ac:dyDescent="0.25">
      <c r="A44" t="s">
        <v>7</v>
      </c>
      <c r="B44">
        <v>2003</v>
      </c>
      <c r="C44">
        <v>2003</v>
      </c>
      <c r="D44" t="s">
        <v>6</v>
      </c>
      <c r="E44">
        <v>10192</v>
      </c>
      <c r="F44">
        <v>11800</v>
      </c>
      <c r="H44">
        <v>212.71199999999999</v>
      </c>
      <c r="I44">
        <v>128.12</v>
      </c>
      <c r="J44">
        <v>40.200000000000003</v>
      </c>
      <c r="K44">
        <v>69.599999999999994</v>
      </c>
    </row>
    <row r="45" spans="1:11" x14ac:dyDescent="0.25">
      <c r="A45" t="s">
        <v>7</v>
      </c>
      <c r="B45">
        <v>2004</v>
      </c>
      <c r="C45">
        <v>2004</v>
      </c>
      <c r="D45" t="s">
        <v>6</v>
      </c>
      <c r="E45">
        <v>11429</v>
      </c>
      <c r="F45">
        <v>11800</v>
      </c>
      <c r="H45">
        <v>212.71199999999999</v>
      </c>
      <c r="I45">
        <v>128.12</v>
      </c>
      <c r="J45">
        <v>40.200000000000003</v>
      </c>
      <c r="K45">
        <v>69.7</v>
      </c>
    </row>
    <row r="46" spans="1:11" x14ac:dyDescent="0.25">
      <c r="A46" t="s">
        <v>7</v>
      </c>
      <c r="B46">
        <v>2005</v>
      </c>
      <c r="C46">
        <v>2005</v>
      </c>
      <c r="D46" t="s">
        <v>6</v>
      </c>
      <c r="E46">
        <v>12141</v>
      </c>
      <c r="F46">
        <v>11900</v>
      </c>
      <c r="H46">
        <v>212.71199999999999</v>
      </c>
      <c r="I46">
        <v>128.12</v>
      </c>
      <c r="J46">
        <v>40.200000000000003</v>
      </c>
      <c r="K46">
        <v>69.8</v>
      </c>
    </row>
    <row r="47" spans="1:11" x14ac:dyDescent="0.25">
      <c r="A47" t="s">
        <v>7</v>
      </c>
      <c r="B47">
        <v>2006</v>
      </c>
      <c r="C47">
        <v>2006</v>
      </c>
      <c r="D47" t="s">
        <v>6</v>
      </c>
      <c r="E47">
        <v>13073</v>
      </c>
      <c r="F47">
        <v>11950</v>
      </c>
      <c r="H47">
        <v>212.71199999999999</v>
      </c>
      <c r="I47">
        <v>128.12</v>
      </c>
      <c r="J47">
        <v>40.200000000000003</v>
      </c>
      <c r="K47">
        <v>69.900000000000006</v>
      </c>
    </row>
    <row r="48" spans="1:11" x14ac:dyDescent="0.25">
      <c r="A48" t="s">
        <v>7</v>
      </c>
      <c r="B48">
        <v>2007</v>
      </c>
      <c r="C48">
        <v>2007</v>
      </c>
      <c r="D48" t="s">
        <v>6</v>
      </c>
      <c r="E48">
        <v>13255</v>
      </c>
      <c r="F48">
        <v>11995</v>
      </c>
      <c r="H48">
        <v>212.71199999999999</v>
      </c>
      <c r="I48">
        <v>128.12</v>
      </c>
      <c r="J48">
        <v>39.9</v>
      </c>
      <c r="K48">
        <v>70.7</v>
      </c>
    </row>
    <row r="49" spans="1:11" x14ac:dyDescent="0.25">
      <c r="A49" t="s">
        <v>7</v>
      </c>
      <c r="B49">
        <v>2008</v>
      </c>
      <c r="C49">
        <v>2008</v>
      </c>
      <c r="D49" t="s">
        <v>6</v>
      </c>
      <c r="E49">
        <v>13977</v>
      </c>
      <c r="F49">
        <v>12000</v>
      </c>
      <c r="H49">
        <v>212.71199999999999</v>
      </c>
      <c r="I49">
        <v>128.12</v>
      </c>
      <c r="J49">
        <v>39.9</v>
      </c>
      <c r="K49">
        <v>70.900000000000006</v>
      </c>
    </row>
    <row r="50" spans="1:11" x14ac:dyDescent="0.25">
      <c r="A50" t="s">
        <v>7</v>
      </c>
      <c r="B50">
        <v>2009</v>
      </c>
      <c r="C50">
        <v>2009</v>
      </c>
      <c r="D50" t="s">
        <v>6</v>
      </c>
      <c r="E50">
        <v>10643</v>
      </c>
      <c r="F50">
        <v>12000</v>
      </c>
      <c r="H50">
        <v>212.71199999999999</v>
      </c>
      <c r="I50">
        <v>128.12</v>
      </c>
      <c r="J50">
        <v>39.9</v>
      </c>
      <c r="K50">
        <v>71.099999999999994</v>
      </c>
    </row>
    <row r="51" spans="1:11" x14ac:dyDescent="0.25">
      <c r="A51" t="s">
        <v>7</v>
      </c>
      <c r="B51">
        <v>2010</v>
      </c>
      <c r="C51">
        <v>2010</v>
      </c>
      <c r="D51" t="s">
        <v>6</v>
      </c>
      <c r="E51">
        <v>11688</v>
      </c>
      <c r="F51">
        <v>12100</v>
      </c>
      <c r="H51">
        <v>212.71199999999999</v>
      </c>
      <c r="I51">
        <v>128.12</v>
      </c>
      <c r="J51">
        <v>39.9</v>
      </c>
      <c r="K51">
        <v>71.3</v>
      </c>
    </row>
    <row r="52" spans="1:11" x14ac:dyDescent="0.25">
      <c r="A52" t="s">
        <v>7</v>
      </c>
      <c r="B52">
        <v>2011</v>
      </c>
      <c r="C52">
        <v>2011</v>
      </c>
      <c r="D52" t="s">
        <v>6</v>
      </c>
      <c r="E52">
        <v>12834</v>
      </c>
      <c r="F52">
        <v>12200</v>
      </c>
      <c r="H52">
        <v>212.71199999999999</v>
      </c>
      <c r="I52">
        <v>128.12</v>
      </c>
      <c r="J52">
        <v>39.9</v>
      </c>
      <c r="K52">
        <v>71.400000000000006</v>
      </c>
    </row>
    <row r="53" spans="1:11" x14ac:dyDescent="0.25">
      <c r="A53" t="s">
        <v>7</v>
      </c>
      <c r="B53">
        <v>2012</v>
      </c>
      <c r="C53">
        <v>2012</v>
      </c>
      <c r="D53" t="s">
        <v>6</v>
      </c>
      <c r="E53">
        <v>13065</v>
      </c>
      <c r="F53">
        <v>12300</v>
      </c>
      <c r="H53">
        <v>212.71199999999999</v>
      </c>
      <c r="I53">
        <v>128.12</v>
      </c>
      <c r="J53">
        <v>39.9</v>
      </c>
      <c r="K53">
        <v>71.599999999999994</v>
      </c>
    </row>
    <row r="54" spans="1:11" x14ac:dyDescent="0.25">
      <c r="A54" t="s">
        <v>7</v>
      </c>
      <c r="B54">
        <v>2013</v>
      </c>
      <c r="C54">
        <v>2013</v>
      </c>
      <c r="D54" t="s">
        <v>6</v>
      </c>
      <c r="E54">
        <v>13257</v>
      </c>
      <c r="F54">
        <v>12400</v>
      </c>
      <c r="H54">
        <v>212.71199999999999</v>
      </c>
      <c r="I54">
        <v>128.12</v>
      </c>
      <c r="J54">
        <v>39.9</v>
      </c>
      <c r="K54">
        <v>72.5</v>
      </c>
    </row>
    <row r="55" spans="1:11" x14ac:dyDescent="0.25">
      <c r="A55" t="s">
        <v>7</v>
      </c>
      <c r="B55">
        <v>2014</v>
      </c>
      <c r="C55">
        <v>2014</v>
      </c>
      <c r="D55" t="s">
        <v>6</v>
      </c>
      <c r="E55">
        <v>13231</v>
      </c>
      <c r="F55">
        <v>12400</v>
      </c>
      <c r="H55">
        <v>212.71199999999999</v>
      </c>
      <c r="I55">
        <v>128.12</v>
      </c>
      <c r="J55">
        <v>37.5</v>
      </c>
      <c r="K55">
        <v>75.2</v>
      </c>
    </row>
    <row r="56" spans="1:11" x14ac:dyDescent="0.25">
      <c r="A56" t="s">
        <v>7</v>
      </c>
      <c r="B56">
        <v>2015</v>
      </c>
      <c r="C56">
        <v>2015</v>
      </c>
      <c r="D56" t="s">
        <v>6</v>
      </c>
      <c r="E56">
        <v>13418</v>
      </c>
      <c r="F56">
        <v>12500</v>
      </c>
      <c r="H56">
        <v>212.71199999999999</v>
      </c>
      <c r="I56">
        <v>128.12</v>
      </c>
      <c r="J56">
        <v>37.5</v>
      </c>
      <c r="K56">
        <v>76.25</v>
      </c>
    </row>
    <row r="57" spans="1:11" x14ac:dyDescent="0.25">
      <c r="A57" t="s">
        <v>7</v>
      </c>
      <c r="B57">
        <v>2016</v>
      </c>
      <c r="C57">
        <v>2016</v>
      </c>
      <c r="D57" t="s">
        <v>6</v>
      </c>
      <c r="E57">
        <v>13584</v>
      </c>
      <c r="F57">
        <v>12600</v>
      </c>
      <c r="H57">
        <v>212.71199999999999</v>
      </c>
      <c r="I57">
        <v>128.12</v>
      </c>
      <c r="J57">
        <v>37.5</v>
      </c>
      <c r="K57">
        <v>76.349999999999994</v>
      </c>
    </row>
    <row r="58" spans="1:11" x14ac:dyDescent="0.25">
      <c r="A58" t="s">
        <v>7</v>
      </c>
      <c r="B58">
        <v>2017</v>
      </c>
      <c r="C58">
        <v>2017</v>
      </c>
      <c r="D58" t="s">
        <v>6</v>
      </c>
      <c r="E58">
        <v>13731</v>
      </c>
      <c r="F58">
        <v>12700</v>
      </c>
      <c r="H58">
        <v>212.71199999999999</v>
      </c>
      <c r="I58">
        <v>128.12</v>
      </c>
      <c r="J58">
        <v>37.5</v>
      </c>
      <c r="K58">
        <v>76.3</v>
      </c>
    </row>
    <row r="59" spans="1:11" x14ac:dyDescent="0.25">
      <c r="A59" t="s">
        <v>7</v>
      </c>
      <c r="B59">
        <v>2018</v>
      </c>
      <c r="C59">
        <v>2018</v>
      </c>
      <c r="D59" t="s">
        <v>6</v>
      </c>
      <c r="E59">
        <v>13878</v>
      </c>
      <c r="F59">
        <v>12900</v>
      </c>
      <c r="H59">
        <v>212.71199999999999</v>
      </c>
      <c r="I59">
        <v>128.12</v>
      </c>
      <c r="J59">
        <v>37.5</v>
      </c>
      <c r="K59">
        <v>77.099999999999994</v>
      </c>
    </row>
    <row r="60" spans="1:11" x14ac:dyDescent="0.25">
      <c r="A60" t="s">
        <v>7</v>
      </c>
      <c r="B60">
        <v>2019</v>
      </c>
      <c r="C60">
        <v>2019</v>
      </c>
      <c r="D60" t="s">
        <v>6</v>
      </c>
      <c r="E60">
        <v>14024</v>
      </c>
      <c r="F60">
        <v>13000</v>
      </c>
      <c r="H60">
        <v>212.71199999999999</v>
      </c>
      <c r="I60">
        <v>128.12</v>
      </c>
      <c r="J60">
        <v>28.7</v>
      </c>
      <c r="K60">
        <v>77.3</v>
      </c>
    </row>
    <row r="61" spans="1:11" x14ac:dyDescent="0.25">
      <c r="E61">
        <f>AVERAGE(E2:E60)</f>
        <v>9830.8305084745771</v>
      </c>
      <c r="F61">
        <f>AVERAGE(F2:F60)</f>
        <v>9708.8983050847455</v>
      </c>
      <c r="G61" s="3"/>
      <c r="H61">
        <f>AVERAGE(H2:H60)</f>
        <v>196.41903389830497</v>
      </c>
      <c r="I61">
        <f>AVERAGE(I2:I60)</f>
        <v>130.33762711864404</v>
      </c>
      <c r="J61">
        <f>AVERAGE(J2:J60)</f>
        <v>54.586610169491529</v>
      </c>
      <c r="K61">
        <f>AVERAGE(K2:K60)</f>
        <v>60.27186440677967</v>
      </c>
    </row>
    <row r="62" spans="1:11" x14ac:dyDescent="0.25">
      <c r="G62" s="3"/>
      <c r="H62" s="1"/>
      <c r="I62" s="3"/>
    </row>
    <row r="63" spans="1:11" x14ac:dyDescent="0.25">
      <c r="K63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2509F-8B0A-4488-9447-AA051F0DB89E}">
  <dimension ref="A1:J27"/>
  <sheetViews>
    <sheetView workbookViewId="0">
      <selection activeCell="M14" sqref="M14"/>
    </sheetView>
  </sheetViews>
  <sheetFormatPr defaultRowHeight="15" x14ac:dyDescent="0.25"/>
  <sheetData>
    <row r="1" spans="1:10" x14ac:dyDescent="0.25">
      <c r="A1">
        <v>1990</v>
      </c>
      <c r="B1" t="s">
        <v>6</v>
      </c>
      <c r="C1">
        <v>18543</v>
      </c>
      <c r="D1">
        <v>14990</v>
      </c>
      <c r="E1">
        <v>12420</v>
      </c>
      <c r="F1">
        <v>9500</v>
      </c>
      <c r="G1">
        <v>162.20666666666668</v>
      </c>
      <c r="H1">
        <v>124.61</v>
      </c>
      <c r="I1">
        <v>62.12</v>
      </c>
      <c r="J1">
        <v>59.2</v>
      </c>
    </row>
    <row r="2" spans="1:10" x14ac:dyDescent="0.25">
      <c r="A2">
        <v>1991</v>
      </c>
      <c r="B2" t="s">
        <v>6</v>
      </c>
      <c r="C2">
        <v>19800</v>
      </c>
      <c r="D2">
        <v>15000</v>
      </c>
      <c r="E2">
        <v>9955</v>
      </c>
      <c r="F2">
        <v>10000</v>
      </c>
      <c r="G2">
        <v>161.42666666666665</v>
      </c>
      <c r="H2">
        <v>126.09</v>
      </c>
      <c r="I2">
        <v>60.11</v>
      </c>
      <c r="J2">
        <v>60.2</v>
      </c>
    </row>
    <row r="3" spans="1:10" x14ac:dyDescent="0.25">
      <c r="A3">
        <v>1992</v>
      </c>
      <c r="B3" t="s">
        <v>6</v>
      </c>
      <c r="C3">
        <v>13974</v>
      </c>
      <c r="D3">
        <v>15500</v>
      </c>
      <c r="E3">
        <v>10000</v>
      </c>
      <c r="F3">
        <v>10300</v>
      </c>
      <c r="G3">
        <v>189.65333333333334</v>
      </c>
      <c r="H3">
        <v>144.46</v>
      </c>
      <c r="I3">
        <v>60.11</v>
      </c>
      <c r="J3">
        <v>62.2</v>
      </c>
    </row>
    <row r="4" spans="1:10" x14ac:dyDescent="0.25">
      <c r="A4">
        <v>1993</v>
      </c>
      <c r="B4" t="s">
        <v>6</v>
      </c>
      <c r="C4">
        <v>11267</v>
      </c>
      <c r="D4">
        <v>15900</v>
      </c>
      <c r="E4">
        <v>10345</v>
      </c>
      <c r="F4">
        <v>10500</v>
      </c>
      <c r="G4">
        <v>178.87</v>
      </c>
      <c r="H4">
        <v>136.69999999999999</v>
      </c>
      <c r="I4">
        <v>60.11</v>
      </c>
      <c r="J4">
        <v>63.54</v>
      </c>
    </row>
    <row r="5" spans="1:10" x14ac:dyDescent="0.25">
      <c r="A5">
        <v>1994</v>
      </c>
      <c r="B5" t="s">
        <v>6</v>
      </c>
      <c r="C5">
        <v>11644</v>
      </c>
      <c r="D5">
        <v>16000</v>
      </c>
      <c r="E5">
        <v>10000</v>
      </c>
      <c r="F5">
        <v>10700</v>
      </c>
      <c r="G5">
        <v>173.39333333333332</v>
      </c>
      <c r="H5">
        <v>134.44999999999999</v>
      </c>
      <c r="I5">
        <v>60.11</v>
      </c>
      <c r="J5">
        <v>64.209999999999994</v>
      </c>
    </row>
    <row r="6" spans="1:10" x14ac:dyDescent="0.25">
      <c r="A6">
        <v>1995</v>
      </c>
      <c r="B6" t="s">
        <v>6</v>
      </c>
      <c r="C6">
        <v>15450</v>
      </c>
      <c r="D6">
        <v>16100</v>
      </c>
      <c r="E6">
        <v>10154</v>
      </c>
      <c r="F6">
        <v>10800</v>
      </c>
      <c r="G6">
        <v>170.90333333333334</v>
      </c>
      <c r="H6">
        <v>130.41</v>
      </c>
      <c r="I6">
        <v>60.11</v>
      </c>
      <c r="J6">
        <v>65.209999999999994</v>
      </c>
    </row>
    <row r="7" spans="1:10" x14ac:dyDescent="0.25">
      <c r="A7">
        <v>1996</v>
      </c>
      <c r="B7" t="s">
        <v>6</v>
      </c>
      <c r="C7">
        <v>18750</v>
      </c>
      <c r="D7">
        <v>16500</v>
      </c>
      <c r="E7">
        <v>10105</v>
      </c>
      <c r="F7">
        <v>10900</v>
      </c>
      <c r="G7">
        <v>172.73000000000002</v>
      </c>
      <c r="H7">
        <v>137.1</v>
      </c>
      <c r="I7">
        <v>53.3</v>
      </c>
      <c r="J7">
        <v>65.52</v>
      </c>
    </row>
    <row r="8" spans="1:10" x14ac:dyDescent="0.25">
      <c r="A8">
        <v>1997</v>
      </c>
      <c r="B8" t="s">
        <v>6</v>
      </c>
      <c r="C8">
        <v>20267</v>
      </c>
      <c r="D8">
        <v>16800</v>
      </c>
      <c r="E8">
        <v>10172</v>
      </c>
      <c r="F8">
        <v>11000</v>
      </c>
      <c r="G8">
        <v>180.57666666666668</v>
      </c>
      <c r="H8">
        <v>137.6</v>
      </c>
      <c r="I8">
        <v>53.3</v>
      </c>
      <c r="J8">
        <v>57.2</v>
      </c>
    </row>
    <row r="9" spans="1:10" x14ac:dyDescent="0.25">
      <c r="A9">
        <v>1998</v>
      </c>
      <c r="B9" t="s">
        <v>6</v>
      </c>
      <c r="C9">
        <v>18911</v>
      </c>
      <c r="D9">
        <v>17600</v>
      </c>
      <c r="E9">
        <v>10000</v>
      </c>
      <c r="F9">
        <v>11100</v>
      </c>
      <c r="G9">
        <v>166.83</v>
      </c>
      <c r="H9">
        <v>128.44999999999999</v>
      </c>
      <c r="I9">
        <v>53.3</v>
      </c>
      <c r="J9">
        <v>68.31</v>
      </c>
    </row>
    <row r="10" spans="1:10" x14ac:dyDescent="0.25">
      <c r="A10">
        <v>1999</v>
      </c>
      <c r="B10" t="s">
        <v>6</v>
      </c>
      <c r="C10">
        <v>25907</v>
      </c>
      <c r="D10">
        <v>17800</v>
      </c>
      <c r="E10">
        <v>10000</v>
      </c>
      <c r="F10">
        <v>11300</v>
      </c>
      <c r="G10">
        <v>167.16333333333333</v>
      </c>
      <c r="H10">
        <v>132.46</v>
      </c>
      <c r="I10">
        <v>53.3</v>
      </c>
      <c r="J10">
        <v>68.2</v>
      </c>
    </row>
    <row r="11" spans="1:10" x14ac:dyDescent="0.25">
      <c r="A11">
        <v>2000</v>
      </c>
      <c r="B11" t="s">
        <v>6</v>
      </c>
      <c r="C11">
        <v>24615</v>
      </c>
      <c r="D11">
        <v>18000</v>
      </c>
      <c r="E11">
        <v>10137</v>
      </c>
      <c r="F11">
        <v>11600</v>
      </c>
      <c r="G11">
        <v>166.92666666666665</v>
      </c>
      <c r="H11">
        <v>128.12</v>
      </c>
      <c r="I11">
        <v>53.3</v>
      </c>
      <c r="J11">
        <v>68.400000000000006</v>
      </c>
    </row>
    <row r="12" spans="1:10" x14ac:dyDescent="0.25">
      <c r="A12">
        <v>2001</v>
      </c>
      <c r="B12" t="s">
        <v>6</v>
      </c>
      <c r="C12">
        <v>24404</v>
      </c>
      <c r="D12">
        <v>18500</v>
      </c>
      <c r="E12">
        <v>10000</v>
      </c>
      <c r="F12">
        <v>11750</v>
      </c>
      <c r="G12">
        <v>161.55714280000001</v>
      </c>
      <c r="H12">
        <v>128.12</v>
      </c>
      <c r="I12">
        <v>40.200000000000003</v>
      </c>
      <c r="J12">
        <v>69.099999999999994</v>
      </c>
    </row>
    <row r="13" spans="1:10" x14ac:dyDescent="0.25">
      <c r="A13">
        <v>2002</v>
      </c>
      <c r="B13" t="s">
        <v>6</v>
      </c>
      <c r="C13">
        <v>20679</v>
      </c>
      <c r="D13">
        <v>18600</v>
      </c>
      <c r="E13">
        <v>10040</v>
      </c>
      <c r="F13">
        <v>11790</v>
      </c>
      <c r="G13">
        <v>161.55714280000001</v>
      </c>
      <c r="H13">
        <v>128.12</v>
      </c>
      <c r="I13">
        <v>40.200000000000003</v>
      </c>
      <c r="J13">
        <v>69.5</v>
      </c>
    </row>
    <row r="14" spans="1:10" x14ac:dyDescent="0.25">
      <c r="A14">
        <v>2003</v>
      </c>
      <c r="B14" t="s">
        <v>6</v>
      </c>
      <c r="C14">
        <v>19908</v>
      </c>
      <c r="D14">
        <v>18800</v>
      </c>
      <c r="E14">
        <v>10192</v>
      </c>
      <c r="F14">
        <v>11800</v>
      </c>
      <c r="G14">
        <v>161.55714280000001</v>
      </c>
      <c r="H14">
        <v>128.12</v>
      </c>
      <c r="I14">
        <v>40.200000000000003</v>
      </c>
      <c r="J14">
        <v>69.599999999999994</v>
      </c>
    </row>
    <row r="15" spans="1:10" x14ac:dyDescent="0.25">
      <c r="A15">
        <v>2004</v>
      </c>
      <c r="B15" t="s">
        <v>6</v>
      </c>
      <c r="C15">
        <v>19166</v>
      </c>
      <c r="D15">
        <v>19100</v>
      </c>
      <c r="E15">
        <v>11429</v>
      </c>
      <c r="F15">
        <v>11800</v>
      </c>
      <c r="G15">
        <v>161.55714280000001</v>
      </c>
      <c r="H15">
        <v>128.12</v>
      </c>
      <c r="I15">
        <v>40.200000000000003</v>
      </c>
      <c r="J15">
        <v>69.7</v>
      </c>
    </row>
    <row r="16" spans="1:10" x14ac:dyDescent="0.25">
      <c r="A16">
        <v>2005</v>
      </c>
      <c r="B16" t="s">
        <v>6</v>
      </c>
      <c r="C16">
        <v>21334</v>
      </c>
      <c r="D16">
        <v>19150</v>
      </c>
      <c r="E16">
        <v>12141</v>
      </c>
      <c r="F16">
        <v>11900</v>
      </c>
      <c r="G16">
        <v>161.55714280000001</v>
      </c>
      <c r="H16">
        <v>128.12</v>
      </c>
      <c r="I16">
        <v>40.200000000000003</v>
      </c>
      <c r="J16">
        <v>69.8</v>
      </c>
    </row>
    <row r="17" spans="1:10" x14ac:dyDescent="0.25">
      <c r="A17">
        <v>2006</v>
      </c>
      <c r="B17" t="s">
        <v>6</v>
      </c>
      <c r="C17">
        <v>22224</v>
      </c>
      <c r="D17">
        <v>19200</v>
      </c>
      <c r="E17">
        <v>13073</v>
      </c>
      <c r="F17">
        <v>11950</v>
      </c>
      <c r="G17">
        <v>161.55714280000001</v>
      </c>
      <c r="H17">
        <v>128.12</v>
      </c>
      <c r="I17">
        <v>40.200000000000003</v>
      </c>
      <c r="J17">
        <v>69.900000000000006</v>
      </c>
    </row>
    <row r="18" spans="1:10" x14ac:dyDescent="0.25">
      <c r="A18">
        <v>2007</v>
      </c>
      <c r="B18" t="s">
        <v>6</v>
      </c>
      <c r="C18">
        <v>20000</v>
      </c>
      <c r="D18">
        <v>19200</v>
      </c>
      <c r="E18">
        <v>13255</v>
      </c>
      <c r="F18">
        <v>11995</v>
      </c>
      <c r="G18">
        <v>161.55714280000001</v>
      </c>
      <c r="H18">
        <v>128.12</v>
      </c>
      <c r="I18">
        <v>39.9</v>
      </c>
      <c r="J18">
        <v>70.7</v>
      </c>
    </row>
    <row r="19" spans="1:10" x14ac:dyDescent="0.25">
      <c r="A19">
        <v>2008</v>
      </c>
      <c r="B19" t="s">
        <v>6</v>
      </c>
      <c r="C19">
        <v>20000</v>
      </c>
      <c r="D19">
        <v>19900</v>
      </c>
      <c r="E19">
        <v>13977</v>
      </c>
      <c r="F19">
        <v>12000</v>
      </c>
      <c r="G19">
        <v>161.55714280000001</v>
      </c>
      <c r="H19">
        <v>128.12</v>
      </c>
      <c r="I19">
        <v>39.9</v>
      </c>
      <c r="J19">
        <v>70.900000000000006</v>
      </c>
    </row>
    <row r="20" spans="1:10" x14ac:dyDescent="0.25">
      <c r="A20">
        <v>2009</v>
      </c>
      <c r="B20" t="s">
        <v>6</v>
      </c>
      <c r="C20">
        <v>19787</v>
      </c>
      <c r="D20">
        <v>20000</v>
      </c>
      <c r="E20">
        <v>10643</v>
      </c>
      <c r="F20">
        <v>12000</v>
      </c>
      <c r="G20">
        <v>161.55714280000001</v>
      </c>
      <c r="H20">
        <v>128.12</v>
      </c>
      <c r="I20">
        <v>39.9</v>
      </c>
      <c r="J20">
        <v>71.099999999999994</v>
      </c>
    </row>
    <row r="21" spans="1:10" x14ac:dyDescent="0.25">
      <c r="A21">
        <v>2010</v>
      </c>
      <c r="B21" t="s">
        <v>6</v>
      </c>
      <c r="C21">
        <v>19741</v>
      </c>
      <c r="D21">
        <v>20100</v>
      </c>
      <c r="E21">
        <v>11688</v>
      </c>
      <c r="F21">
        <v>12100</v>
      </c>
      <c r="G21">
        <v>161.55714280000001</v>
      </c>
      <c r="H21">
        <v>128.12</v>
      </c>
      <c r="I21">
        <v>39.9</v>
      </c>
      <c r="J21">
        <v>71.3</v>
      </c>
    </row>
    <row r="22" spans="1:10" x14ac:dyDescent="0.25">
      <c r="A22">
        <v>2011</v>
      </c>
      <c r="B22" t="s">
        <v>6</v>
      </c>
      <c r="C22">
        <v>20240</v>
      </c>
      <c r="D22">
        <v>20800</v>
      </c>
      <c r="E22">
        <v>12834</v>
      </c>
      <c r="F22">
        <v>12200</v>
      </c>
      <c r="G22">
        <v>161.55714280000001</v>
      </c>
      <c r="H22">
        <v>128.12</v>
      </c>
      <c r="I22">
        <v>39.9</v>
      </c>
      <c r="J22">
        <v>71.400000000000006</v>
      </c>
    </row>
    <row r="23" spans="1:10" x14ac:dyDescent="0.25">
      <c r="A23">
        <v>2012</v>
      </c>
      <c r="B23" t="s">
        <v>6</v>
      </c>
      <c r="C23">
        <v>17152</v>
      </c>
      <c r="D23">
        <v>20900</v>
      </c>
      <c r="E23">
        <v>13065</v>
      </c>
      <c r="F23">
        <v>12300</v>
      </c>
      <c r="G23">
        <v>161.55714280000001</v>
      </c>
      <c r="H23">
        <v>128.12</v>
      </c>
      <c r="I23">
        <v>39.9</v>
      </c>
      <c r="J23">
        <v>71.599999999999994</v>
      </c>
    </row>
    <row r="24" spans="1:10" x14ac:dyDescent="0.25">
      <c r="A24">
        <v>2013</v>
      </c>
      <c r="B24" t="s">
        <v>6</v>
      </c>
      <c r="C24">
        <v>19787</v>
      </c>
      <c r="D24">
        <v>21000</v>
      </c>
      <c r="E24">
        <v>13257</v>
      </c>
      <c r="F24">
        <v>12400</v>
      </c>
      <c r="G24">
        <v>161.55714280000001</v>
      </c>
      <c r="H24">
        <v>128.12</v>
      </c>
      <c r="I24">
        <v>39.9</v>
      </c>
      <c r="J24">
        <v>72.5</v>
      </c>
    </row>
    <row r="25" spans="1:10" x14ac:dyDescent="0.25">
      <c r="A25">
        <v>2014</v>
      </c>
      <c r="B25" t="s">
        <v>6</v>
      </c>
      <c r="C25">
        <v>17645</v>
      </c>
      <c r="D25">
        <v>21500</v>
      </c>
      <c r="E25">
        <v>13231</v>
      </c>
      <c r="F25">
        <v>12400</v>
      </c>
      <c r="G25">
        <v>161.55714280000001</v>
      </c>
      <c r="H25">
        <v>128.12</v>
      </c>
      <c r="I25">
        <v>37.5</v>
      </c>
      <c r="J25">
        <v>75.2</v>
      </c>
    </row>
    <row r="26" spans="1:10" x14ac:dyDescent="0.25">
      <c r="A26">
        <v>2015</v>
      </c>
      <c r="B26" t="s">
        <v>6</v>
      </c>
      <c r="C26">
        <v>17406</v>
      </c>
      <c r="D26">
        <v>21700</v>
      </c>
      <c r="E26">
        <v>13418</v>
      </c>
      <c r="F26">
        <v>12500</v>
      </c>
      <c r="G26">
        <v>161.55714280000001</v>
      </c>
      <c r="H26">
        <v>128.12</v>
      </c>
      <c r="I26">
        <v>37.5</v>
      </c>
      <c r="J26">
        <v>76.25</v>
      </c>
    </row>
    <row r="27" spans="1:10" x14ac:dyDescent="0.25">
      <c r="A27">
        <v>2016</v>
      </c>
      <c r="B27" t="s">
        <v>6</v>
      </c>
      <c r="C27">
        <v>17929</v>
      </c>
      <c r="D27">
        <v>21800</v>
      </c>
      <c r="E27">
        <v>13584</v>
      </c>
      <c r="F27">
        <v>12600</v>
      </c>
      <c r="G27">
        <v>161.55714280000001</v>
      </c>
      <c r="H27">
        <v>128.12</v>
      </c>
      <c r="I27">
        <v>37.5</v>
      </c>
      <c r="J27">
        <v>76.34999999999999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26751-FF9C-480D-A69E-F4AC22111A1F}">
  <dimension ref="A1:K63"/>
  <sheetViews>
    <sheetView topLeftCell="A47" workbookViewId="0">
      <selection activeCell="G63" sqref="G63"/>
    </sheetView>
  </sheetViews>
  <sheetFormatPr defaultColWidth="8.7109375" defaultRowHeight="15" x14ac:dyDescent="0.25"/>
  <cols>
    <col min="6" max="6" width="26" customWidth="1"/>
    <col min="7" max="7" width="26.42578125" customWidth="1"/>
    <col min="8" max="8" width="29.7109375" customWidth="1"/>
    <col min="9" max="9" width="35.85546875" customWidth="1"/>
    <col min="10" max="10" width="12.5703125" customWidth="1"/>
    <col min="11" max="11" width="13" customWidth="1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9</v>
      </c>
      <c r="G1" s="1" t="s">
        <v>9</v>
      </c>
      <c r="H1" s="1" t="s">
        <v>10</v>
      </c>
      <c r="I1" s="1" t="s">
        <v>67</v>
      </c>
      <c r="J1" s="1" t="s">
        <v>57</v>
      </c>
      <c r="K1" s="1" t="s">
        <v>58</v>
      </c>
    </row>
    <row r="2" spans="1:11" x14ac:dyDescent="0.25">
      <c r="A2" t="s">
        <v>8</v>
      </c>
      <c r="B2">
        <v>1961</v>
      </c>
      <c r="C2">
        <v>1961</v>
      </c>
      <c r="D2" t="s">
        <v>6</v>
      </c>
      <c r="E2">
        <v>4808</v>
      </c>
      <c r="F2">
        <v>20000</v>
      </c>
      <c r="G2" t="s">
        <v>13</v>
      </c>
      <c r="H2">
        <v>192.94499999999999</v>
      </c>
      <c r="I2">
        <v>136.41999999999999</v>
      </c>
      <c r="J2">
        <v>65.099999999999994</v>
      </c>
      <c r="K2">
        <v>41.2</v>
      </c>
    </row>
    <row r="3" spans="1:11" x14ac:dyDescent="0.25">
      <c r="A3" t="s">
        <v>8</v>
      </c>
      <c r="B3">
        <v>1962</v>
      </c>
      <c r="C3">
        <v>1962</v>
      </c>
      <c r="D3" t="s">
        <v>6</v>
      </c>
      <c r="E3">
        <v>9339</v>
      </c>
      <c r="F3">
        <v>20000</v>
      </c>
      <c r="H3">
        <v>211.005</v>
      </c>
      <c r="I3">
        <v>146.22999999999999</v>
      </c>
      <c r="J3">
        <v>65.099999999999994</v>
      </c>
      <c r="K3">
        <v>42.1</v>
      </c>
    </row>
    <row r="4" spans="1:11" x14ac:dyDescent="0.25">
      <c r="A4" t="s">
        <v>8</v>
      </c>
      <c r="B4">
        <v>1963</v>
      </c>
      <c r="C4">
        <v>1963</v>
      </c>
      <c r="D4" t="s">
        <v>6</v>
      </c>
      <c r="E4">
        <v>7850</v>
      </c>
      <c r="F4">
        <v>20000</v>
      </c>
      <c r="H4">
        <v>177.49</v>
      </c>
      <c r="I4">
        <v>130.69999999999999</v>
      </c>
      <c r="J4">
        <v>65.099999999999994</v>
      </c>
      <c r="K4">
        <v>43.02</v>
      </c>
    </row>
    <row r="5" spans="1:11" x14ac:dyDescent="0.25">
      <c r="A5" t="s">
        <v>8</v>
      </c>
      <c r="B5">
        <v>1964</v>
      </c>
      <c r="C5">
        <v>1964</v>
      </c>
      <c r="D5" t="s">
        <v>6</v>
      </c>
      <c r="E5">
        <v>11100</v>
      </c>
      <c r="F5">
        <v>20000</v>
      </c>
      <c r="H5">
        <v>192.51</v>
      </c>
      <c r="I5">
        <v>138.54</v>
      </c>
      <c r="J5">
        <v>65.099999999999994</v>
      </c>
      <c r="K5">
        <v>43.5</v>
      </c>
    </row>
    <row r="6" spans="1:11" x14ac:dyDescent="0.25">
      <c r="A6" t="s">
        <v>8</v>
      </c>
      <c r="B6">
        <v>1965</v>
      </c>
      <c r="C6">
        <v>1965</v>
      </c>
      <c r="D6" t="s">
        <v>6</v>
      </c>
      <c r="E6">
        <v>12120</v>
      </c>
      <c r="F6">
        <v>20005</v>
      </c>
      <c r="H6">
        <v>188.995</v>
      </c>
      <c r="I6">
        <v>133.21</v>
      </c>
      <c r="J6">
        <v>64.709999999999994</v>
      </c>
      <c r="K6">
        <v>44.5</v>
      </c>
    </row>
    <row r="7" spans="1:11" x14ac:dyDescent="0.25">
      <c r="A7" t="s">
        <v>8</v>
      </c>
      <c r="B7">
        <v>1966</v>
      </c>
      <c r="C7">
        <v>1966</v>
      </c>
      <c r="D7" t="s">
        <v>6</v>
      </c>
      <c r="E7">
        <v>11240</v>
      </c>
      <c r="F7">
        <v>20005</v>
      </c>
      <c r="H7">
        <v>199.57</v>
      </c>
      <c r="I7">
        <v>146.59</v>
      </c>
      <c r="J7">
        <v>64.709999999999994</v>
      </c>
      <c r="K7">
        <v>44.6</v>
      </c>
    </row>
    <row r="8" spans="1:11" x14ac:dyDescent="0.25">
      <c r="A8" t="s">
        <v>8</v>
      </c>
      <c r="B8">
        <v>1967</v>
      </c>
      <c r="C8">
        <v>1967</v>
      </c>
      <c r="D8" t="s">
        <v>6</v>
      </c>
      <c r="E8">
        <v>14329</v>
      </c>
      <c r="F8">
        <v>20005</v>
      </c>
      <c r="H8">
        <v>202.53500000000003</v>
      </c>
      <c r="I8">
        <v>132.24</v>
      </c>
      <c r="J8">
        <v>64.709999999999994</v>
      </c>
      <c r="K8">
        <v>45.1</v>
      </c>
    </row>
    <row r="9" spans="1:11" x14ac:dyDescent="0.25">
      <c r="A9" t="s">
        <v>8</v>
      </c>
      <c r="B9">
        <v>1968</v>
      </c>
      <c r="C9">
        <v>1968</v>
      </c>
      <c r="D9" t="s">
        <v>6</v>
      </c>
      <c r="E9">
        <v>11152</v>
      </c>
      <c r="F9">
        <v>20005</v>
      </c>
      <c r="H9">
        <v>186.31</v>
      </c>
      <c r="I9">
        <v>133.55000000000001</v>
      </c>
      <c r="J9">
        <v>64.709999999999994</v>
      </c>
      <c r="K9">
        <v>46</v>
      </c>
    </row>
    <row r="10" spans="1:11" x14ac:dyDescent="0.25">
      <c r="A10" t="s">
        <v>8</v>
      </c>
      <c r="B10">
        <v>1969</v>
      </c>
      <c r="C10">
        <v>1969</v>
      </c>
      <c r="D10" t="s">
        <v>6</v>
      </c>
      <c r="E10">
        <v>8200</v>
      </c>
      <c r="F10">
        <v>20010</v>
      </c>
      <c r="H10">
        <v>207.065</v>
      </c>
      <c r="I10">
        <v>148.18</v>
      </c>
      <c r="J10">
        <v>64.709999999999994</v>
      </c>
      <c r="K10">
        <v>46.2</v>
      </c>
    </row>
    <row r="11" spans="1:11" x14ac:dyDescent="0.25">
      <c r="A11" t="s">
        <v>8</v>
      </c>
      <c r="B11">
        <v>1970</v>
      </c>
      <c r="C11">
        <v>1970</v>
      </c>
      <c r="D11" t="s">
        <v>6</v>
      </c>
      <c r="E11">
        <v>8283</v>
      </c>
      <c r="F11">
        <v>20010</v>
      </c>
      <c r="H11">
        <v>186.82</v>
      </c>
      <c r="I11">
        <v>129.21</v>
      </c>
      <c r="J11">
        <v>64.540000000000006</v>
      </c>
      <c r="K11">
        <v>49</v>
      </c>
    </row>
    <row r="12" spans="1:11" x14ac:dyDescent="0.25">
      <c r="A12" t="s">
        <v>8</v>
      </c>
      <c r="B12">
        <v>1971</v>
      </c>
      <c r="C12">
        <v>1971</v>
      </c>
      <c r="D12" t="s">
        <v>6</v>
      </c>
      <c r="E12">
        <v>8842</v>
      </c>
      <c r="F12">
        <v>20010</v>
      </c>
      <c r="H12">
        <v>190.64500000000001</v>
      </c>
      <c r="I12">
        <v>128.47999999999999</v>
      </c>
      <c r="J12">
        <v>64.540000000000006</v>
      </c>
      <c r="K12">
        <v>51.02</v>
      </c>
    </row>
    <row r="13" spans="1:11" x14ac:dyDescent="0.25">
      <c r="A13" t="s">
        <v>8</v>
      </c>
      <c r="B13">
        <v>1972</v>
      </c>
      <c r="C13">
        <v>1972</v>
      </c>
      <c r="D13" t="s">
        <v>6</v>
      </c>
      <c r="E13">
        <v>5231</v>
      </c>
      <c r="F13">
        <v>20100</v>
      </c>
      <c r="H13">
        <v>175.76</v>
      </c>
      <c r="I13">
        <v>128.71</v>
      </c>
      <c r="J13">
        <v>64.540000000000006</v>
      </c>
      <c r="K13">
        <v>51.2</v>
      </c>
    </row>
    <row r="14" spans="1:11" x14ac:dyDescent="0.25">
      <c r="A14" t="s">
        <v>8</v>
      </c>
      <c r="B14">
        <v>1973</v>
      </c>
      <c r="C14">
        <v>1973</v>
      </c>
      <c r="D14" t="s">
        <v>6</v>
      </c>
      <c r="E14">
        <v>6270</v>
      </c>
      <c r="F14">
        <v>20130</v>
      </c>
      <c r="H14">
        <v>168.255</v>
      </c>
      <c r="I14">
        <v>122.05</v>
      </c>
      <c r="J14">
        <v>64.540000000000006</v>
      </c>
      <c r="K14">
        <v>51.5</v>
      </c>
    </row>
    <row r="15" spans="1:11" x14ac:dyDescent="0.25">
      <c r="A15" t="s">
        <v>8</v>
      </c>
      <c r="B15">
        <v>1974</v>
      </c>
      <c r="C15">
        <v>1974</v>
      </c>
      <c r="D15" t="s">
        <v>6</v>
      </c>
      <c r="E15">
        <v>11343</v>
      </c>
      <c r="F15">
        <v>20130</v>
      </c>
      <c r="H15">
        <v>189.89999999999998</v>
      </c>
      <c r="I15">
        <v>135.52000000000001</v>
      </c>
      <c r="J15">
        <v>64.540000000000006</v>
      </c>
      <c r="K15">
        <v>51.71</v>
      </c>
    </row>
    <row r="16" spans="1:11" x14ac:dyDescent="0.25">
      <c r="A16" t="s">
        <v>8</v>
      </c>
      <c r="B16">
        <v>1975</v>
      </c>
      <c r="C16">
        <v>1975</v>
      </c>
      <c r="D16" t="s">
        <v>6</v>
      </c>
      <c r="E16">
        <v>12610</v>
      </c>
      <c r="F16">
        <v>20040</v>
      </c>
      <c r="H16">
        <v>196.375</v>
      </c>
      <c r="I16">
        <v>134.91</v>
      </c>
      <c r="J16">
        <v>64.540000000000006</v>
      </c>
      <c r="K16">
        <v>52</v>
      </c>
    </row>
    <row r="17" spans="1:11" x14ac:dyDescent="0.25">
      <c r="A17" t="s">
        <v>8</v>
      </c>
      <c r="B17">
        <v>1976</v>
      </c>
      <c r="C17">
        <v>1976</v>
      </c>
      <c r="D17" t="s">
        <v>6</v>
      </c>
      <c r="E17">
        <v>18709</v>
      </c>
      <c r="F17">
        <v>20040</v>
      </c>
      <c r="H17">
        <v>192.93</v>
      </c>
      <c r="I17">
        <v>136.62</v>
      </c>
      <c r="J17">
        <v>64.540000000000006</v>
      </c>
      <c r="K17">
        <v>52.5</v>
      </c>
    </row>
    <row r="18" spans="1:11" x14ac:dyDescent="0.25">
      <c r="A18" t="s">
        <v>8</v>
      </c>
      <c r="B18">
        <v>1977</v>
      </c>
      <c r="C18">
        <v>1977</v>
      </c>
      <c r="D18" t="s">
        <v>6</v>
      </c>
      <c r="E18">
        <v>17432</v>
      </c>
      <c r="F18">
        <v>20040</v>
      </c>
      <c r="H18">
        <v>183.63499999999999</v>
      </c>
      <c r="I18">
        <v>121.74</v>
      </c>
      <c r="J18">
        <v>64.540000000000006</v>
      </c>
      <c r="K18">
        <v>53.4</v>
      </c>
    </row>
    <row r="19" spans="1:11" x14ac:dyDescent="0.25">
      <c r="A19" t="s">
        <v>8</v>
      </c>
      <c r="B19">
        <v>1978</v>
      </c>
      <c r="C19">
        <v>1978</v>
      </c>
      <c r="D19" t="s">
        <v>6</v>
      </c>
      <c r="E19">
        <v>23986</v>
      </c>
      <c r="F19">
        <v>20040</v>
      </c>
      <c r="H19">
        <v>196.785</v>
      </c>
      <c r="I19">
        <v>137.24</v>
      </c>
      <c r="J19">
        <v>63.41</v>
      </c>
      <c r="K19">
        <v>53.5</v>
      </c>
    </row>
    <row r="20" spans="1:11" x14ac:dyDescent="0.25">
      <c r="A20" t="s">
        <v>8</v>
      </c>
      <c r="B20">
        <v>1979</v>
      </c>
      <c r="C20">
        <v>1979</v>
      </c>
      <c r="D20" t="s">
        <v>6</v>
      </c>
      <c r="E20">
        <v>21364</v>
      </c>
      <c r="F20">
        <v>20040</v>
      </c>
      <c r="H20">
        <v>187.02500000000001</v>
      </c>
      <c r="I20">
        <v>132.69999999999999</v>
      </c>
      <c r="J20">
        <v>63.41</v>
      </c>
      <c r="K20">
        <v>53.4</v>
      </c>
    </row>
    <row r="21" spans="1:11" x14ac:dyDescent="0.25">
      <c r="A21" t="s">
        <v>8</v>
      </c>
      <c r="B21">
        <v>1980</v>
      </c>
      <c r="C21">
        <v>1980</v>
      </c>
      <c r="D21" t="s">
        <v>6</v>
      </c>
      <c r="E21">
        <v>23366</v>
      </c>
      <c r="F21">
        <v>20040</v>
      </c>
      <c r="H21">
        <v>196.5</v>
      </c>
      <c r="I21">
        <v>135.41</v>
      </c>
      <c r="J21">
        <v>63.41</v>
      </c>
      <c r="K21">
        <v>54.4</v>
      </c>
    </row>
    <row r="22" spans="1:11" x14ac:dyDescent="0.25">
      <c r="A22" t="s">
        <v>8</v>
      </c>
      <c r="B22">
        <v>1981</v>
      </c>
      <c r="C22">
        <v>1981</v>
      </c>
      <c r="D22" t="s">
        <v>6</v>
      </c>
      <c r="E22">
        <v>23618</v>
      </c>
      <c r="F22">
        <v>40040</v>
      </c>
      <c r="H22">
        <v>181.255</v>
      </c>
      <c r="I22">
        <v>126.47</v>
      </c>
      <c r="J22">
        <v>63.41</v>
      </c>
      <c r="K22">
        <v>54.5</v>
      </c>
    </row>
    <row r="23" spans="1:11" x14ac:dyDescent="0.25">
      <c r="A23" t="s">
        <v>8</v>
      </c>
      <c r="B23">
        <v>1982</v>
      </c>
      <c r="C23">
        <v>1982</v>
      </c>
      <c r="D23" t="s">
        <v>6</v>
      </c>
      <c r="E23">
        <v>27923</v>
      </c>
      <c r="F23">
        <v>40050</v>
      </c>
      <c r="H23">
        <v>186.14500000000001</v>
      </c>
      <c r="I23">
        <v>132.52000000000001</v>
      </c>
      <c r="J23">
        <v>63.41</v>
      </c>
      <c r="K23">
        <v>54.8</v>
      </c>
    </row>
    <row r="24" spans="1:11" x14ac:dyDescent="0.25">
      <c r="A24" t="s">
        <v>8</v>
      </c>
      <c r="B24">
        <v>1983</v>
      </c>
      <c r="C24">
        <v>1983</v>
      </c>
      <c r="D24" t="s">
        <v>6</v>
      </c>
      <c r="E24">
        <v>50942</v>
      </c>
      <c r="F24">
        <v>40050</v>
      </c>
      <c r="H24">
        <v>161.47</v>
      </c>
      <c r="I24">
        <v>102.58</v>
      </c>
      <c r="J24">
        <v>63.41</v>
      </c>
      <c r="K24">
        <v>55.2</v>
      </c>
    </row>
    <row r="25" spans="1:11" x14ac:dyDescent="0.25">
      <c r="A25" t="s">
        <v>8</v>
      </c>
      <c r="B25">
        <v>1984</v>
      </c>
      <c r="C25">
        <v>1984</v>
      </c>
      <c r="D25" t="s">
        <v>6</v>
      </c>
      <c r="E25">
        <v>33044</v>
      </c>
      <c r="F25">
        <v>40050</v>
      </c>
      <c r="H25">
        <v>171.07999999999998</v>
      </c>
      <c r="I25">
        <v>124.89</v>
      </c>
      <c r="J25">
        <v>63.41</v>
      </c>
      <c r="K25">
        <v>56.3</v>
      </c>
    </row>
    <row r="26" spans="1:11" x14ac:dyDescent="0.25">
      <c r="A26" t="s">
        <v>8</v>
      </c>
      <c r="B26">
        <v>1985</v>
      </c>
      <c r="C26">
        <v>1985</v>
      </c>
      <c r="D26" t="s">
        <v>6</v>
      </c>
      <c r="E26">
        <v>47375</v>
      </c>
      <c r="F26">
        <v>20050</v>
      </c>
      <c r="H26">
        <v>183.3</v>
      </c>
      <c r="I26">
        <v>132</v>
      </c>
      <c r="J26">
        <v>62.12</v>
      </c>
      <c r="K26">
        <v>56.4</v>
      </c>
    </row>
    <row r="27" spans="1:11" x14ac:dyDescent="0.25">
      <c r="A27" t="s">
        <v>8</v>
      </c>
      <c r="B27">
        <v>1986</v>
      </c>
      <c r="C27">
        <v>1986</v>
      </c>
      <c r="D27" t="s">
        <v>6</v>
      </c>
      <c r="E27">
        <v>45000</v>
      </c>
      <c r="F27">
        <v>20030</v>
      </c>
      <c r="H27">
        <v>175.35</v>
      </c>
      <c r="I27">
        <v>121.41</v>
      </c>
      <c r="J27">
        <v>62.12</v>
      </c>
      <c r="K27">
        <v>56.5</v>
      </c>
    </row>
    <row r="28" spans="1:11" x14ac:dyDescent="0.25">
      <c r="A28" t="s">
        <v>8</v>
      </c>
      <c r="B28">
        <v>1987</v>
      </c>
      <c r="C28">
        <v>1987</v>
      </c>
      <c r="D28" t="s">
        <v>6</v>
      </c>
      <c r="E28">
        <v>43400</v>
      </c>
      <c r="F28">
        <v>20040</v>
      </c>
      <c r="H28">
        <v>175.72499999999999</v>
      </c>
      <c r="I28">
        <v>117.26</v>
      </c>
      <c r="J28">
        <v>62.12</v>
      </c>
      <c r="K28">
        <v>57.9</v>
      </c>
    </row>
    <row r="29" spans="1:11" x14ac:dyDescent="0.25">
      <c r="A29" t="s">
        <v>8</v>
      </c>
      <c r="B29">
        <v>1988</v>
      </c>
      <c r="C29">
        <v>1988</v>
      </c>
      <c r="D29" t="s">
        <v>6</v>
      </c>
      <c r="E29">
        <v>46591</v>
      </c>
      <c r="F29">
        <v>20060</v>
      </c>
      <c r="H29">
        <v>189.72499999999999</v>
      </c>
      <c r="I29">
        <v>130.94999999999999</v>
      </c>
      <c r="J29">
        <v>62.12</v>
      </c>
      <c r="K29">
        <v>57.9</v>
      </c>
    </row>
    <row r="30" spans="1:11" x14ac:dyDescent="0.25">
      <c r="A30" t="s">
        <v>8</v>
      </c>
      <c r="B30">
        <v>1989</v>
      </c>
      <c r="C30">
        <v>1989</v>
      </c>
      <c r="D30" t="s">
        <v>6</v>
      </c>
      <c r="E30">
        <v>54668</v>
      </c>
      <c r="F30">
        <v>20080</v>
      </c>
      <c r="H30">
        <v>173.82</v>
      </c>
      <c r="I30">
        <v>118.86</v>
      </c>
      <c r="J30">
        <v>62.12</v>
      </c>
      <c r="K30">
        <v>58.9</v>
      </c>
    </row>
    <row r="31" spans="1:11" x14ac:dyDescent="0.25">
      <c r="A31" t="s">
        <v>8</v>
      </c>
      <c r="B31">
        <v>1990</v>
      </c>
      <c r="C31">
        <v>1990</v>
      </c>
      <c r="D31" t="s">
        <v>6</v>
      </c>
      <c r="E31">
        <v>49999</v>
      </c>
      <c r="F31">
        <v>20190</v>
      </c>
      <c r="H31">
        <v>188.12</v>
      </c>
      <c r="I31">
        <v>124.61</v>
      </c>
      <c r="J31">
        <v>62.12</v>
      </c>
      <c r="K31">
        <v>59.2</v>
      </c>
    </row>
    <row r="32" spans="1:11" x14ac:dyDescent="0.25">
      <c r="A32" t="s">
        <v>8</v>
      </c>
      <c r="B32">
        <v>1991</v>
      </c>
      <c r="C32">
        <v>1991</v>
      </c>
      <c r="D32" t="s">
        <v>6</v>
      </c>
      <c r="E32">
        <v>36400</v>
      </c>
      <c r="F32">
        <v>20100</v>
      </c>
      <c r="H32">
        <v>169.3</v>
      </c>
      <c r="I32">
        <v>126.09</v>
      </c>
      <c r="J32">
        <v>60.11</v>
      </c>
      <c r="K32">
        <v>60.2</v>
      </c>
    </row>
    <row r="33" spans="1:11" x14ac:dyDescent="0.25">
      <c r="A33" t="s">
        <v>8</v>
      </c>
      <c r="B33">
        <v>1992</v>
      </c>
      <c r="C33">
        <v>1992</v>
      </c>
      <c r="D33" t="s">
        <v>6</v>
      </c>
      <c r="E33">
        <v>35000</v>
      </c>
      <c r="F33">
        <v>20100</v>
      </c>
      <c r="H33">
        <v>216.78</v>
      </c>
      <c r="I33">
        <v>144.46</v>
      </c>
      <c r="J33">
        <v>60.11</v>
      </c>
      <c r="K33">
        <v>62.2</v>
      </c>
    </row>
    <row r="34" spans="1:11" x14ac:dyDescent="0.25">
      <c r="A34" t="s">
        <v>8</v>
      </c>
      <c r="B34">
        <v>1993</v>
      </c>
      <c r="C34">
        <v>1993</v>
      </c>
      <c r="D34" t="s">
        <v>6</v>
      </c>
      <c r="E34">
        <v>29000</v>
      </c>
      <c r="F34">
        <v>20100</v>
      </c>
      <c r="H34">
        <v>198.70499999999998</v>
      </c>
      <c r="I34">
        <v>136.69999999999999</v>
      </c>
      <c r="J34">
        <v>60.11</v>
      </c>
      <c r="K34">
        <v>63.54</v>
      </c>
    </row>
    <row r="35" spans="1:11" x14ac:dyDescent="0.25">
      <c r="A35" t="s">
        <v>8</v>
      </c>
      <c r="B35">
        <v>1994</v>
      </c>
      <c r="C35">
        <v>1994</v>
      </c>
      <c r="D35" t="s">
        <v>6</v>
      </c>
      <c r="E35">
        <v>31807</v>
      </c>
      <c r="F35">
        <v>20100</v>
      </c>
      <c r="H35">
        <v>201.98500000000001</v>
      </c>
      <c r="I35">
        <v>134.44999999999999</v>
      </c>
      <c r="J35">
        <v>60.11</v>
      </c>
      <c r="K35">
        <v>64.209999999999994</v>
      </c>
    </row>
    <row r="36" spans="1:11" x14ac:dyDescent="0.25">
      <c r="A36" t="s">
        <v>8</v>
      </c>
      <c r="B36">
        <v>1995</v>
      </c>
      <c r="C36">
        <v>1995</v>
      </c>
      <c r="D36" t="s">
        <v>6</v>
      </c>
      <c r="E36">
        <v>31521</v>
      </c>
      <c r="F36">
        <v>20100</v>
      </c>
      <c r="H36">
        <v>198.59500000000003</v>
      </c>
      <c r="I36">
        <v>130.41</v>
      </c>
      <c r="J36">
        <v>60.11</v>
      </c>
      <c r="K36">
        <v>65.209999999999994</v>
      </c>
    </row>
    <row r="37" spans="1:11" x14ac:dyDescent="0.25">
      <c r="A37" t="s">
        <v>8</v>
      </c>
      <c r="B37">
        <v>1996</v>
      </c>
      <c r="C37">
        <v>1996</v>
      </c>
      <c r="D37" t="s">
        <v>6</v>
      </c>
      <c r="E37">
        <v>31391</v>
      </c>
      <c r="F37">
        <v>20100</v>
      </c>
      <c r="H37">
        <v>171.185</v>
      </c>
      <c r="I37">
        <v>137.1</v>
      </c>
      <c r="J37">
        <v>53.3</v>
      </c>
      <c r="K37">
        <v>65.52</v>
      </c>
    </row>
    <row r="38" spans="1:11" x14ac:dyDescent="0.25">
      <c r="A38" t="s">
        <v>8</v>
      </c>
      <c r="B38">
        <v>1997</v>
      </c>
      <c r="C38">
        <v>1997</v>
      </c>
      <c r="D38" t="s">
        <v>6</v>
      </c>
      <c r="E38">
        <v>33636</v>
      </c>
      <c r="F38">
        <v>20120</v>
      </c>
      <c r="H38">
        <v>196.10499999999999</v>
      </c>
      <c r="I38">
        <v>137.6</v>
      </c>
      <c r="J38">
        <v>53.3</v>
      </c>
      <c r="K38">
        <v>57.2</v>
      </c>
    </row>
    <row r="39" spans="1:11" x14ac:dyDescent="0.25">
      <c r="A39" t="s">
        <v>8</v>
      </c>
      <c r="B39">
        <v>1998</v>
      </c>
      <c r="C39">
        <v>1998</v>
      </c>
      <c r="D39" t="s">
        <v>6</v>
      </c>
      <c r="E39">
        <v>35467</v>
      </c>
      <c r="F39">
        <v>20120</v>
      </c>
      <c r="H39">
        <v>197.95</v>
      </c>
      <c r="I39">
        <v>128.44999999999999</v>
      </c>
      <c r="J39">
        <v>53.3</v>
      </c>
      <c r="K39">
        <v>68.31</v>
      </c>
    </row>
    <row r="40" spans="1:11" x14ac:dyDescent="0.25">
      <c r="A40" t="s">
        <v>8</v>
      </c>
      <c r="B40">
        <v>1999</v>
      </c>
      <c r="C40">
        <v>1999</v>
      </c>
      <c r="D40" t="s">
        <v>6</v>
      </c>
      <c r="E40">
        <v>33095</v>
      </c>
      <c r="F40">
        <v>20120</v>
      </c>
      <c r="H40">
        <v>202.095</v>
      </c>
      <c r="I40">
        <v>132.46</v>
      </c>
      <c r="J40">
        <v>53.3</v>
      </c>
      <c r="K40">
        <v>68.2</v>
      </c>
    </row>
    <row r="41" spans="1:11" x14ac:dyDescent="0.25">
      <c r="A41" t="s">
        <v>8</v>
      </c>
      <c r="B41">
        <v>2000</v>
      </c>
      <c r="C41">
        <v>2000</v>
      </c>
      <c r="D41" t="s">
        <v>6</v>
      </c>
      <c r="E41">
        <v>30103</v>
      </c>
      <c r="F41">
        <v>20120</v>
      </c>
      <c r="H41">
        <v>185.45</v>
      </c>
      <c r="I41">
        <v>128.12</v>
      </c>
      <c r="J41">
        <v>53.3</v>
      </c>
      <c r="K41">
        <v>68.400000000000006</v>
      </c>
    </row>
    <row r="42" spans="1:11" x14ac:dyDescent="0.25">
      <c r="A42" t="s">
        <v>8</v>
      </c>
      <c r="B42">
        <v>2001</v>
      </c>
      <c r="C42">
        <v>2001</v>
      </c>
      <c r="D42" t="s">
        <v>6</v>
      </c>
      <c r="E42">
        <v>30242</v>
      </c>
      <c r="F42">
        <v>20130</v>
      </c>
      <c r="H42">
        <v>202.71199999999999</v>
      </c>
      <c r="I42">
        <v>128.12</v>
      </c>
      <c r="J42">
        <v>40.200000000000003</v>
      </c>
      <c r="K42">
        <v>69.099999999999994</v>
      </c>
    </row>
    <row r="43" spans="1:11" x14ac:dyDescent="0.25">
      <c r="A43" t="s">
        <v>8</v>
      </c>
      <c r="B43">
        <v>2002</v>
      </c>
      <c r="C43">
        <v>2002</v>
      </c>
      <c r="D43" t="s">
        <v>6</v>
      </c>
      <c r="E43">
        <v>11137</v>
      </c>
      <c r="F43">
        <v>20140</v>
      </c>
      <c r="H43">
        <v>202.71199999999999</v>
      </c>
      <c r="I43">
        <v>128.12</v>
      </c>
      <c r="J43">
        <v>40.200000000000003</v>
      </c>
      <c r="K43">
        <v>69.5</v>
      </c>
    </row>
    <row r="44" spans="1:11" x14ac:dyDescent="0.25">
      <c r="A44" t="s">
        <v>8</v>
      </c>
      <c r="B44">
        <v>2003</v>
      </c>
      <c r="C44">
        <v>2003</v>
      </c>
      <c r="D44" t="s">
        <v>6</v>
      </c>
      <c r="E44">
        <v>11870</v>
      </c>
      <c r="F44">
        <v>20150</v>
      </c>
      <c r="H44">
        <v>202.71199999999999</v>
      </c>
      <c r="I44">
        <v>128.12</v>
      </c>
      <c r="J44">
        <v>40.200000000000003</v>
      </c>
      <c r="K44">
        <v>69.599999999999994</v>
      </c>
    </row>
    <row r="45" spans="1:11" x14ac:dyDescent="0.25">
      <c r="A45" t="s">
        <v>8</v>
      </c>
      <c r="B45">
        <v>2004</v>
      </c>
      <c r="C45">
        <v>2004</v>
      </c>
      <c r="D45" t="s">
        <v>6</v>
      </c>
      <c r="E45">
        <v>12416</v>
      </c>
      <c r="F45">
        <v>20100</v>
      </c>
      <c r="H45">
        <v>202.71199999999999</v>
      </c>
      <c r="I45">
        <v>128.12</v>
      </c>
      <c r="J45">
        <v>40.200000000000003</v>
      </c>
      <c r="K45">
        <v>69.7</v>
      </c>
    </row>
    <row r="46" spans="1:11" x14ac:dyDescent="0.25">
      <c r="A46" t="s">
        <v>8</v>
      </c>
      <c r="B46">
        <v>2005</v>
      </c>
      <c r="C46">
        <v>2005</v>
      </c>
      <c r="D46" t="s">
        <v>6</v>
      </c>
      <c r="E46">
        <v>12971</v>
      </c>
      <c r="F46">
        <v>20150</v>
      </c>
      <c r="H46">
        <v>202.71199999999999</v>
      </c>
      <c r="I46">
        <v>128.12</v>
      </c>
      <c r="J46">
        <v>40.200000000000003</v>
      </c>
      <c r="K46">
        <v>69.8</v>
      </c>
    </row>
    <row r="47" spans="1:11" x14ac:dyDescent="0.25">
      <c r="A47" t="s">
        <v>8</v>
      </c>
      <c r="B47">
        <v>2006</v>
      </c>
      <c r="C47">
        <v>2006</v>
      </c>
      <c r="D47" t="s">
        <v>6</v>
      </c>
      <c r="E47">
        <v>12905</v>
      </c>
      <c r="F47">
        <v>20200</v>
      </c>
      <c r="H47">
        <v>202.71199999999999</v>
      </c>
      <c r="I47">
        <v>128.12</v>
      </c>
      <c r="J47">
        <v>40.200000000000003</v>
      </c>
      <c r="K47">
        <v>69.900000000000006</v>
      </c>
    </row>
    <row r="48" spans="1:11" x14ac:dyDescent="0.25">
      <c r="A48" t="s">
        <v>8</v>
      </c>
      <c r="B48">
        <v>2007</v>
      </c>
      <c r="C48">
        <v>2007</v>
      </c>
      <c r="D48" t="s">
        <v>6</v>
      </c>
      <c r="E48">
        <v>10000</v>
      </c>
      <c r="F48">
        <v>20200</v>
      </c>
      <c r="H48">
        <v>202.71199999999999</v>
      </c>
      <c r="I48">
        <v>128.12</v>
      </c>
      <c r="J48">
        <v>39.9</v>
      </c>
      <c r="K48">
        <v>70.7</v>
      </c>
    </row>
    <row r="49" spans="1:11" x14ac:dyDescent="0.25">
      <c r="A49" t="s">
        <v>8</v>
      </c>
      <c r="B49">
        <v>2008</v>
      </c>
      <c r="C49">
        <v>2008</v>
      </c>
      <c r="D49" t="s">
        <v>6</v>
      </c>
      <c r="E49">
        <v>10000</v>
      </c>
      <c r="F49">
        <v>20200</v>
      </c>
      <c r="H49">
        <v>202.71199999999999</v>
      </c>
      <c r="I49">
        <v>128.12</v>
      </c>
      <c r="J49">
        <v>39.9</v>
      </c>
      <c r="K49">
        <v>70.900000000000006</v>
      </c>
    </row>
    <row r="50" spans="1:11" x14ac:dyDescent="0.25">
      <c r="A50" t="s">
        <v>8</v>
      </c>
      <c r="B50">
        <v>2009</v>
      </c>
      <c r="C50">
        <v>2009</v>
      </c>
      <c r="D50" t="s">
        <v>6</v>
      </c>
      <c r="E50">
        <v>27475</v>
      </c>
      <c r="F50">
        <v>20200</v>
      </c>
      <c r="H50">
        <v>202.71199999999999</v>
      </c>
      <c r="I50">
        <v>128.12</v>
      </c>
      <c r="J50">
        <v>39.9</v>
      </c>
      <c r="K50">
        <v>71.099999999999994</v>
      </c>
    </row>
    <row r="51" spans="1:11" x14ac:dyDescent="0.25">
      <c r="A51" t="s">
        <v>8</v>
      </c>
      <c r="B51">
        <v>2010</v>
      </c>
      <c r="C51">
        <v>2010</v>
      </c>
      <c r="D51" t="s">
        <v>6</v>
      </c>
      <c r="E51">
        <v>10936</v>
      </c>
      <c r="F51">
        <v>20200</v>
      </c>
      <c r="H51">
        <v>202.71199999999999</v>
      </c>
      <c r="I51">
        <v>128.12</v>
      </c>
      <c r="J51">
        <v>39.9</v>
      </c>
      <c r="K51">
        <v>71.3</v>
      </c>
    </row>
    <row r="52" spans="1:11" x14ac:dyDescent="0.25">
      <c r="A52" t="s">
        <v>8</v>
      </c>
      <c r="B52">
        <v>2011</v>
      </c>
      <c r="C52">
        <v>2011</v>
      </c>
      <c r="D52" t="s">
        <v>6</v>
      </c>
      <c r="E52">
        <v>13464</v>
      </c>
      <c r="F52">
        <v>20240</v>
      </c>
      <c r="H52">
        <v>202.71199999999999</v>
      </c>
      <c r="I52">
        <v>128.12</v>
      </c>
      <c r="J52">
        <v>39.9</v>
      </c>
      <c r="K52">
        <v>71.400000000000006</v>
      </c>
    </row>
    <row r="53" spans="1:11" x14ac:dyDescent="0.25">
      <c r="A53" t="s">
        <v>8</v>
      </c>
      <c r="B53">
        <v>2012</v>
      </c>
      <c r="C53">
        <v>2012</v>
      </c>
      <c r="D53" t="s">
        <v>6</v>
      </c>
      <c r="E53">
        <v>14217</v>
      </c>
      <c r="F53">
        <v>20245</v>
      </c>
      <c r="H53">
        <v>202.71199999999999</v>
      </c>
      <c r="I53">
        <v>128.12</v>
      </c>
      <c r="J53">
        <v>39.9</v>
      </c>
      <c r="K53">
        <v>71.599999999999994</v>
      </c>
    </row>
    <row r="54" spans="1:11" x14ac:dyDescent="0.25">
      <c r="A54" t="s">
        <v>8</v>
      </c>
      <c r="B54">
        <v>2013</v>
      </c>
      <c r="C54">
        <v>2013</v>
      </c>
      <c r="D54" t="s">
        <v>6</v>
      </c>
      <c r="E54">
        <v>11641</v>
      </c>
      <c r="F54">
        <v>20245</v>
      </c>
      <c r="H54">
        <v>202.71199999999999</v>
      </c>
      <c r="I54">
        <v>128.12</v>
      </c>
      <c r="J54">
        <v>39.9</v>
      </c>
      <c r="K54">
        <v>72.5</v>
      </c>
    </row>
    <row r="55" spans="1:11" x14ac:dyDescent="0.25">
      <c r="A55" t="s">
        <v>8</v>
      </c>
      <c r="B55">
        <v>2014</v>
      </c>
      <c r="C55">
        <v>2014</v>
      </c>
      <c r="D55" t="s">
        <v>6</v>
      </c>
      <c r="E55">
        <v>12076</v>
      </c>
      <c r="F55">
        <v>20245</v>
      </c>
      <c r="H55">
        <v>202.71199999999999</v>
      </c>
      <c r="I55">
        <v>128.12</v>
      </c>
      <c r="J55">
        <v>37.5</v>
      </c>
      <c r="K55">
        <v>75.2</v>
      </c>
    </row>
    <row r="56" spans="1:11" x14ac:dyDescent="0.25">
      <c r="A56" t="s">
        <v>8</v>
      </c>
      <c r="B56">
        <v>2015</v>
      </c>
      <c r="C56">
        <v>2015</v>
      </c>
      <c r="D56" t="s">
        <v>6</v>
      </c>
      <c r="E56">
        <v>12271</v>
      </c>
      <c r="F56">
        <v>20250</v>
      </c>
      <c r="H56">
        <v>202.71199999999999</v>
      </c>
      <c r="I56">
        <v>128.12</v>
      </c>
      <c r="J56">
        <v>37.5</v>
      </c>
      <c r="K56">
        <v>76.25</v>
      </c>
    </row>
    <row r="57" spans="1:11" x14ac:dyDescent="0.25">
      <c r="A57" t="s">
        <v>8</v>
      </c>
      <c r="B57">
        <v>2016</v>
      </c>
      <c r="C57">
        <v>2016</v>
      </c>
      <c r="D57" t="s">
        <v>6</v>
      </c>
      <c r="E57">
        <v>13011</v>
      </c>
      <c r="F57">
        <v>20250</v>
      </c>
      <c r="H57">
        <v>202.71199999999999</v>
      </c>
      <c r="I57">
        <v>128.12</v>
      </c>
      <c r="J57">
        <v>37.5</v>
      </c>
      <c r="K57">
        <v>76.349999999999994</v>
      </c>
    </row>
    <row r="58" spans="1:11" x14ac:dyDescent="0.25">
      <c r="A58" t="s">
        <v>8</v>
      </c>
      <c r="B58">
        <v>2017</v>
      </c>
      <c r="C58">
        <v>2017</v>
      </c>
      <c r="D58" t="s">
        <v>6</v>
      </c>
      <c r="E58">
        <v>13300</v>
      </c>
      <c r="F58">
        <v>20250</v>
      </c>
      <c r="H58">
        <v>202.71199999999999</v>
      </c>
      <c r="I58">
        <v>128.12</v>
      </c>
      <c r="J58">
        <v>37.5</v>
      </c>
      <c r="K58">
        <v>76.3</v>
      </c>
    </row>
    <row r="59" spans="1:11" x14ac:dyDescent="0.25">
      <c r="A59" t="s">
        <v>8</v>
      </c>
      <c r="B59">
        <v>2018</v>
      </c>
      <c r="C59">
        <v>2018</v>
      </c>
      <c r="D59" t="s">
        <v>6</v>
      </c>
      <c r="E59">
        <v>11725</v>
      </c>
      <c r="F59">
        <v>20250</v>
      </c>
      <c r="H59">
        <v>202.71199999999999</v>
      </c>
      <c r="I59">
        <v>128.12</v>
      </c>
      <c r="J59">
        <v>37.5</v>
      </c>
      <c r="K59">
        <v>77.099999999999994</v>
      </c>
    </row>
    <row r="60" spans="1:11" x14ac:dyDescent="0.25">
      <c r="A60" t="s">
        <v>8</v>
      </c>
      <c r="B60">
        <v>2019</v>
      </c>
      <c r="C60">
        <v>2019</v>
      </c>
      <c r="D60" t="s">
        <v>6</v>
      </c>
      <c r="E60">
        <v>11664</v>
      </c>
      <c r="F60">
        <v>20250</v>
      </c>
      <c r="H60">
        <v>202.71199999999999</v>
      </c>
      <c r="I60">
        <v>128.12</v>
      </c>
      <c r="J60">
        <v>28.7</v>
      </c>
      <c r="K60">
        <v>77.3</v>
      </c>
    </row>
    <row r="61" spans="1:11" x14ac:dyDescent="0.25">
      <c r="E61">
        <f>AVERAGE(E2:E60)</f>
        <v>21370.762711864405</v>
      </c>
      <c r="F61">
        <f>AVERAGE(F2:F60)</f>
        <v>21462.118644067796</v>
      </c>
      <c r="H61" s="1">
        <f>AVERAGE(H2:H60)</f>
        <v>193.19869491525412</v>
      </c>
      <c r="I61" s="1">
        <f>AVERAGE(I2:I60)</f>
        <v>130.33762711864404</v>
      </c>
      <c r="J61" s="1">
        <f>AVERAGE(J2:J60)</f>
        <v>54.586610169491529</v>
      </c>
      <c r="K61" s="1">
        <f>AVERAGE(K2:K60)</f>
        <v>60.27186440677967</v>
      </c>
    </row>
    <row r="62" spans="1:11" x14ac:dyDescent="0.25">
      <c r="I62" s="3"/>
      <c r="K62" s="3"/>
    </row>
    <row r="63" spans="1:11" x14ac:dyDescent="0.25">
      <c r="G6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Data Properties</vt:lpstr>
      <vt:lpstr>National maize data summary</vt:lpstr>
      <vt:lpstr>Sub-National Indexes</vt:lpstr>
      <vt:lpstr>Sub-National RF</vt:lpstr>
      <vt:lpstr>National maize yield</vt:lpstr>
      <vt:lpstr>National millet yield</vt:lpstr>
      <vt:lpstr>Millet-National Data summary</vt:lpstr>
      <vt:lpstr>Sub-national yields</vt:lpstr>
      <vt:lpstr>Rice-National data summary</vt:lpstr>
      <vt:lpstr>National Rice Yield Polynomial </vt:lpstr>
      <vt:lpstr>National PPT Data</vt:lpstr>
      <vt:lpstr>National Index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nce Epule</dc:creator>
  <cp:lastModifiedBy>Terence Epule</cp:lastModifiedBy>
  <dcterms:created xsi:type="dcterms:W3CDTF">2021-01-17T14:24:46Z</dcterms:created>
  <dcterms:modified xsi:type="dcterms:W3CDTF">2021-04-25T14:58:11Z</dcterms:modified>
</cp:coreProperties>
</file>